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3.xml.rels" ContentType="application/vnd.openxmlformats-package.relationships+xml"/>
  <Override PartName="/xl/charts/_rels/chart6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5" sheetId="3" state="visible" r:id="rId4"/>
    <sheet name="Sheet6" sheetId="4" state="visible" r:id="rId5"/>
    <sheet name="Sheet7" sheetId="5" state="visible" r:id="rId6"/>
    <sheet name="Sheet8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61">
  <si>
    <t xml:space="preserve">Painting Day</t>
  </si>
  <si>
    <t xml:space="preserve">Vocalisations</t>
  </si>
  <si>
    <t xml:space="preserve">Morning</t>
  </si>
  <si>
    <t xml:space="preserve">Midday</t>
  </si>
  <si>
    <t xml:space="preserve">Afternoon</t>
  </si>
  <si>
    <t xml:space="preserve">Total</t>
  </si>
  <si>
    <t xml:space="preserve">Dokoon</t>
  </si>
  <si>
    <t xml:space="preserve">D</t>
  </si>
  <si>
    <t xml:space="preserve">Mean</t>
  </si>
  <si>
    <t xml:space="preserve">SD</t>
  </si>
  <si>
    <t xml:space="preserve">Sem</t>
  </si>
  <si>
    <t xml:space="preserve">Num-oi</t>
  </si>
  <si>
    <t xml:space="preserve">N</t>
  </si>
  <si>
    <t xml:space="preserve">K</t>
  </si>
  <si>
    <t xml:space="preserve">Kulab</t>
  </si>
  <si>
    <t xml:space="preserve">Non-Painting Day</t>
  </si>
  <si>
    <t xml:space="preserve">Morn</t>
  </si>
  <si>
    <t xml:space="preserve">Mid</t>
  </si>
  <si>
    <t xml:space="preserve">Aft</t>
  </si>
  <si>
    <t xml:space="preserve">Painting Day/NP el</t>
  </si>
  <si>
    <t xml:space="preserve">Abnormal Behaviour</t>
  </si>
  <si>
    <t xml:space="preserve">Stereotyped/Abnormal behaviour</t>
  </si>
  <si>
    <t xml:space="preserve">MK</t>
  </si>
  <si>
    <t xml:space="preserve">Mek Kappah</t>
  </si>
  <si>
    <t xml:space="preserve">Non Painting</t>
  </si>
  <si>
    <t xml:space="preserve">Painting Day/NP Ele</t>
  </si>
  <si>
    <t xml:space="preserve">Midday </t>
  </si>
  <si>
    <t xml:space="preserve">P</t>
  </si>
  <si>
    <t xml:space="preserve">NP</t>
  </si>
  <si>
    <t xml:space="preserve">PDNPE</t>
  </si>
  <si>
    <t xml:space="preserve">inc sit.</t>
  </si>
  <si>
    <t xml:space="preserve">Stereotyped</t>
  </si>
  <si>
    <t xml:space="preserve">Day 1 (1)</t>
  </si>
  <si>
    <t xml:space="preserve">Day 1 (2) </t>
  </si>
  <si>
    <t xml:space="preserve">Day 1 (3)</t>
  </si>
  <si>
    <t xml:space="preserve">Day 2 (1)</t>
  </si>
  <si>
    <t xml:space="preserve">Day 2 (2)</t>
  </si>
  <si>
    <t xml:space="preserve">Day 2 (3)</t>
  </si>
  <si>
    <t xml:space="preserve">Day 3 (1)</t>
  </si>
  <si>
    <t xml:space="preserve">Day 3 (2)</t>
  </si>
  <si>
    <t xml:space="preserve">Day 3 (3)</t>
  </si>
  <si>
    <t xml:space="preserve">Day 4 (1)</t>
  </si>
  <si>
    <t xml:space="preserve">Day 4 (2)</t>
  </si>
  <si>
    <t xml:space="preserve">Day 4 (3)</t>
  </si>
  <si>
    <t xml:space="preserve">Interactive</t>
  </si>
  <si>
    <t xml:space="preserve">Non-Interactive</t>
  </si>
  <si>
    <t xml:space="preserve">Non-Affiliative Arousal</t>
  </si>
  <si>
    <t xml:space="preserve">PDay11</t>
  </si>
  <si>
    <t xml:space="preserve">PDay21</t>
  </si>
  <si>
    <t xml:space="preserve">PDay31</t>
  </si>
  <si>
    <t xml:space="preserve">PDay41</t>
  </si>
  <si>
    <t xml:space="preserve">NPDay11</t>
  </si>
  <si>
    <t xml:space="preserve">NP21</t>
  </si>
  <si>
    <t xml:space="preserve">NP31</t>
  </si>
  <si>
    <t xml:space="preserve">NP41</t>
  </si>
  <si>
    <t xml:space="preserve">PDNPE11</t>
  </si>
  <si>
    <t xml:space="preserve">PDNPE21</t>
  </si>
  <si>
    <t xml:space="preserve">PDNP31</t>
  </si>
  <si>
    <t xml:space="preserve">PDNPE41</t>
  </si>
  <si>
    <t xml:space="preserve">Abnormal Non-Painting Day</t>
  </si>
  <si>
    <t xml:space="preserve">Abnormal Painting Day NP eleph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9"/>
      <name val="Calibri"/>
      <family val="2"/>
    </font>
    <font>
      <sz val="9"/>
      <color rgb="FFDD0806"/>
      <name val="Calibri"/>
      <family val="2"/>
    </font>
    <font>
      <b val="true"/>
      <sz val="9"/>
      <color rgb="FFDD0806"/>
      <name val="Calibri"/>
      <family val="2"/>
    </font>
    <font>
      <sz val="11"/>
      <color rgb="FFDD0806"/>
      <name val="Calibri"/>
      <family val="2"/>
    </font>
    <font>
      <b val="true"/>
      <sz val="10"/>
      <color rgb="FFDD0806"/>
      <name val="Calibri"/>
      <family val="2"/>
    </font>
    <font>
      <b val="true"/>
      <sz val="10"/>
      <name val="Calibri"/>
      <family val="2"/>
    </font>
    <font>
      <b val="true"/>
      <sz val="9"/>
      <color rgb="FF333399"/>
      <name val="Calibri"/>
      <family val="2"/>
    </font>
    <font>
      <sz val="9"/>
      <name val="Calibri"/>
      <family val="2"/>
    </font>
    <font>
      <sz val="8.75"/>
      <color rgb="FF000000"/>
      <name val="Arial"/>
      <family val="2"/>
    </font>
    <font>
      <sz val="8.05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DD0806"/>
      <name val="Calibri"/>
      <family val="2"/>
    </font>
    <font>
      <sz val="11"/>
      <color rgb="FF333399"/>
      <name val="Calibri"/>
      <family val="2"/>
    </font>
    <font>
      <b val="true"/>
      <sz val="10"/>
      <color rgb="FF333399"/>
      <name val="Calibri"/>
      <family val="2"/>
    </font>
    <font>
      <b val="true"/>
      <sz val="10.5"/>
      <color rgb="FF000000"/>
      <name val="Arial"/>
      <family val="2"/>
    </font>
    <font>
      <b val="true"/>
      <sz val="8.75"/>
      <color rgb="FF000000"/>
      <name val="Arial"/>
      <family val="2"/>
    </font>
    <font>
      <sz val="11"/>
      <color rgb="FF000000"/>
      <name val="Calibri"/>
      <family val="0"/>
    </font>
    <font>
      <b val="true"/>
      <sz val="10.5"/>
      <color rgb="FF000000"/>
      <name val="Calibri"/>
      <family val="2"/>
    </font>
    <font>
      <sz val="11"/>
      <name val="Calibri"/>
      <family val="2"/>
    </font>
    <font>
      <sz val="11"/>
      <color rgb="FF666699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7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1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11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2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8" fillId="0" borderId="7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9" fillId="0" borderId="6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5" fontId="9" fillId="0" borderId="10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8" fillId="0" borderId="2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8" fillId="0" borderId="3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8" fillId="0" borderId="6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9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11" fillId="0" borderId="1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3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19" fillId="0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5" fontId="19" fillId="0" borderId="9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5" fontId="19" fillId="0" borderId="10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19" fillId="0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4" fontId="17" fillId="0" borderId="3" xfId="0" applyFont="true" applyBorder="true" applyAlignment="true" applyProtection="false">
      <alignment horizontal="left" vertical="bottom" textRotation="0" wrapText="false" indent="3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3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1970535297647"/>
          <c:y val="0.0585800413929632"/>
          <c:w val="0.788547430171322"/>
          <c:h val="0.92999190137676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18:$L$18</c:f>
              <c:numCache>
                <c:formatCode>General</c:formatCode>
                <c:ptCount val="3"/>
                <c:pt idx="0">
                  <c:v>3.58333333333333</c:v>
                </c:pt>
                <c:pt idx="1">
                  <c:v>4.83333333333333</c:v>
                </c:pt>
                <c:pt idx="2">
                  <c:v>3.41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546800"/>
        <c:axId val="78156962"/>
      </c:lineChart>
      <c:catAx>
        <c:axId val="7554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56962"/>
        <c:crossesAt val="0"/>
        <c:auto val="1"/>
        <c:lblAlgn val="ctr"/>
        <c:lblOffset val="100"/>
        <c:noMultiLvlLbl val="0"/>
      </c:catAx>
      <c:valAx>
        <c:axId val="781569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5468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5744950336644"/>
          <c:y val="0.451993161162602"/>
          <c:w val="0.145790280647957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Morning Abnormal Vs Vocalisations</a:t>
            </a:r>
          </a:p>
        </c:rich>
      </c:tx>
      <c:layout>
        <c:manualLayout>
          <c:xMode val="edge"/>
          <c:yMode val="edge"/>
          <c:x val="0.264607368812802"/>
          <c:y val="0.038689940615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0451556878799"/>
          <c:y val="0.138743926579089"/>
          <c:w val="0.781230616548815"/>
          <c:h val="0.784596005038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H$111:$H$114</c:f>
              <c:numCache>
                <c:formatCode>General</c:formatCode>
                <c:ptCount val="4"/>
              </c:numCache>
            </c:numRef>
          </c:xVal>
          <c:yVal>
            <c:numRef>
              <c:f>Sheet2!$I$111:$I$114</c:f>
              <c:numCache>
                <c:formatCode>General</c:formatCode>
                <c:ptCount val="4"/>
                <c:pt idx="2">
                  <c:v>2</c:v>
                </c:pt>
                <c:pt idx="3">
                  <c:v>1.290994449</c:v>
                </c:pt>
              </c:numCache>
            </c:numRef>
          </c:yVal>
          <c:smooth val="0"/>
        </c:ser>
        <c:axId val="42232675"/>
        <c:axId val="68367943"/>
      </c:scatterChart>
      <c:valAx>
        <c:axId val="422326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Abnormal</a:t>
                </a:r>
              </a:p>
            </c:rich>
          </c:tx>
          <c:layout>
            <c:manualLayout>
              <c:xMode val="edge"/>
              <c:yMode val="edge"/>
              <c:x val="0.424947277012778"/>
              <c:y val="0.9263991362245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367943"/>
        <c:crossesAt val="0"/>
        <c:crossBetween val="midCat"/>
      </c:valAx>
      <c:valAx>
        <c:axId val="683679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Vocalisations</a:t>
                </a:r>
              </a:p>
            </c:rich>
          </c:tx>
          <c:layout>
            <c:manualLayout>
              <c:xMode val="edge"/>
              <c:yMode val="edge"/>
              <c:x val="0.0222677087210024"/>
              <c:y val="0.21243476696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3267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004962163503"/>
          <c:y val="0.473276947993522"/>
          <c:w val="0.109415705247488"/>
          <c:h val="0.04759762461759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Midday Abnormal vs Vocalisations</a:t>
            </a:r>
          </a:p>
        </c:rich>
      </c:tx>
      <c:layout>
        <c:manualLayout>
          <c:xMode val="edge"/>
          <c:yMode val="edge"/>
          <c:x val="0.273535077362829"/>
          <c:y val="0.0412129937910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3064686509663"/>
          <c:y val="0.13875641141006"/>
          <c:w val="0.780525694401293"/>
          <c:h val="0.784576621974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K$111:$K$114</c:f>
              <c:numCache>
                <c:formatCode>General</c:formatCode>
                <c:ptCount val="4"/>
                <c:pt idx="2">
                  <c:v>1.25</c:v>
                </c:pt>
                <c:pt idx="3">
                  <c:v>1.125462868</c:v>
                </c:pt>
              </c:numCache>
            </c:numRef>
          </c:xVal>
          <c:yVal>
            <c:numRef>
              <c:f>Sheet2!$L$111:$L$114</c:f>
              <c:numCache>
                <c:formatCode>General</c:formatCode>
                <c:ptCount val="4"/>
              </c:numCache>
            </c:numRef>
          </c:yVal>
          <c:smooth val="0"/>
        </c:ser>
        <c:axId val="48670361"/>
        <c:axId val="80822433"/>
      </c:scatterChart>
      <c:valAx>
        <c:axId val="486703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Abnormal</a:t>
                </a:r>
              </a:p>
            </c:rich>
          </c:tx>
          <c:layout>
            <c:manualLayout>
              <c:xMode val="edge"/>
              <c:yMode val="edge"/>
              <c:x val="0.429068539116386"/>
              <c:y val="0.926392513272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822433"/>
        <c:crossesAt val="0"/>
        <c:crossBetween val="midCat"/>
      </c:valAx>
      <c:valAx>
        <c:axId val="808224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Vocalisations</a:t>
                </a:r>
              </a:p>
            </c:rich>
          </c:tx>
          <c:layout>
            <c:manualLayout>
              <c:xMode val="edge"/>
              <c:yMode val="edge"/>
              <c:x val="0.0223078357049649"/>
              <c:y val="0.2123638981373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7036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9690548685764"/>
          <c:y val="0.473229550976334"/>
          <c:w val="0.109612875163114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Afternoon Abnormal vs Vocalisations</a:t>
            </a:r>
          </a:p>
        </c:rich>
      </c:tx>
      <c:layout>
        <c:manualLayout>
          <c:xMode val="edge"/>
          <c:yMode val="edge"/>
          <c:x val="0.254357129566458"/>
          <c:y val="0.0412129937910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0404391242325"/>
          <c:y val="0.13875641141006"/>
          <c:w val="0.781244185325312"/>
          <c:h val="0.784576621974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L$105:$L$108</c:f>
              <c:numCache>
                <c:formatCode>General</c:formatCode>
                <c:ptCount val="4"/>
              </c:numCache>
            </c:numRef>
          </c:xVal>
          <c:yVal>
            <c:numRef>
              <c:f>Sheet2!$M$105:$M$108</c:f>
              <c:numCache>
                <c:formatCode>General</c:formatCode>
                <c:ptCount val="4"/>
              </c:numCache>
            </c:numRef>
          </c:yVal>
          <c:smooth val="0"/>
        </c:ser>
        <c:axId val="62898479"/>
        <c:axId val="44878004"/>
      </c:scatterChart>
      <c:valAx>
        <c:axId val="628984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Abnormal</a:t>
                </a:r>
              </a:p>
            </c:rich>
          </c:tx>
          <c:layout>
            <c:manualLayout>
              <c:xMode val="edge"/>
              <c:yMode val="edge"/>
              <c:x val="0.424982943620914"/>
              <c:y val="0.926392513272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878004"/>
        <c:crossesAt val="0"/>
        <c:crossBetween val="midCat"/>
      </c:valAx>
      <c:valAx>
        <c:axId val="448780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Vocalisations</a:t>
                </a:r>
              </a:p>
            </c:rich>
          </c:tx>
          <c:layout>
            <c:manualLayout>
              <c:xMode val="edge"/>
              <c:yMode val="edge"/>
              <c:x val="0.0222663276065248"/>
              <c:y val="0.2123638981373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9847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9951621906593"/>
          <c:y val="0.473229550976334"/>
          <c:w val="0.109408918935682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50" spc="-1" strike="noStrike">
                <a:solidFill>
                  <a:srgbClr val="000000"/>
                </a:solidFill>
                <a:latin typeface="Calibri"/>
              </a:rPr>
              <a:t>INDIVIDUAL ELEPHANT DISPLAYS OF STEREOTYPED/ABNORMAL BEHAVIOUR ON DAY WHEN  SELECTED TO PAINT</a:t>
            </a:r>
          </a:p>
        </c:rich>
      </c:tx>
      <c:layout>
        <c:manualLayout>
          <c:xMode val="edge"/>
          <c:yMode val="edge"/>
          <c:x val="0.165661080074488"/>
          <c:y val="0.0367754232537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998137802607"/>
          <c:y val="0.165601524834623"/>
          <c:w val="0.705549348230913"/>
          <c:h val="0.75322345554434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Pt>
            <c:idx val="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I$94:$W$94</c:f>
              <c:strCache>
                <c:ptCount val="15"/>
                <c:pt idx="0">
                  <c:v>Morn</c:v>
                </c:pt>
                <c:pt idx="1">
                  <c:v>Mid</c:v>
                </c:pt>
                <c:pt idx="2">
                  <c:v>Aft</c:v>
                </c:pt>
                <c:pt idx="3">
                  <c:v/>
                </c:pt>
                <c:pt idx="4">
                  <c:v>Morn</c:v>
                </c:pt>
                <c:pt idx="5">
                  <c:v>Mid</c:v>
                </c:pt>
                <c:pt idx="6">
                  <c:v>Aft</c:v>
                </c:pt>
                <c:pt idx="7">
                  <c:v/>
                </c:pt>
                <c:pt idx="8">
                  <c:v>Morn</c:v>
                </c:pt>
                <c:pt idx="9">
                  <c:v>Mid</c:v>
                </c:pt>
                <c:pt idx="10">
                  <c:v>Aft</c:v>
                </c:pt>
                <c:pt idx="11">
                  <c:v/>
                </c:pt>
                <c:pt idx="12">
                  <c:v>Morn</c:v>
                </c:pt>
                <c:pt idx="13">
                  <c:v>Mid</c:v>
                </c:pt>
                <c:pt idx="14">
                  <c:v>Aft</c:v>
                </c:pt>
              </c:strCache>
            </c:strRef>
          </c:cat>
          <c:val>
            <c:numRef>
              <c:f>[1]Sheet2!$I$95:$W$95</c:f>
              <c:numCache>
                <c:formatCode>General</c:formatCode>
                <c:ptCount val="15"/>
                <c:pt idx="0">
                  <c:v>3.25</c:v>
                </c:pt>
                <c:pt idx="1">
                  <c:v>6.75</c:v>
                </c:pt>
                <c:pt idx="2">
                  <c:v>2</c:v>
                </c:pt>
                <c:pt idx="4">
                  <c:v>2</c:v>
                </c:pt>
                <c:pt idx="5">
                  <c:v>6.25</c:v>
                </c:pt>
                <c:pt idx="6">
                  <c:v>1.25</c:v>
                </c:pt>
                <c:pt idx="8">
                  <c:v>1.75</c:v>
                </c:pt>
                <c:pt idx="9">
                  <c:v>7</c:v>
                </c:pt>
                <c:pt idx="10">
                  <c:v>7.75</c:v>
                </c:pt>
                <c:pt idx="12">
                  <c:v>4.5</c:v>
                </c:pt>
                <c:pt idx="13">
                  <c:v>9.5</c:v>
                </c:pt>
                <c:pt idx="14">
                  <c:v>5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558741"/>
        <c:axId val="94628748"/>
      </c:lineChart>
      <c:catAx>
        <c:axId val="1355874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28748"/>
        <c:auto val="1"/>
        <c:lblAlgn val="ctr"/>
        <c:lblOffset val="100"/>
        <c:noMultiLvlLbl val="0"/>
      </c:catAx>
      <c:valAx>
        <c:axId val="946287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an Occurence of Stereotyped/Abnormal Behaviour</a:t>
                </a:r>
              </a:p>
            </c:rich>
          </c:tx>
          <c:layout>
            <c:manualLayout>
              <c:xMode val="edge"/>
              <c:yMode val="edge"/>
              <c:x val="0.0450651769087523"/>
              <c:y val="-0.5168740890234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5587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28081936685289"/>
          <c:y val="0.4596927906716"/>
          <c:w val="0.139292364990689"/>
          <c:h val="0.2096647606233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50" spc="-1" strike="noStrike">
                <a:solidFill>
                  <a:srgbClr val="000000"/>
                </a:solidFill>
                <a:latin typeface="Calibri"/>
              </a:rPr>
              <a:t>INDIVIDUAL ELEPHANT DISPLAYS OF STEREOTYPED/ABNORMAL BEHAVIOUR WHEN PAINTING DOES NOT TAKE PLACE</a:t>
            </a:r>
          </a:p>
        </c:rich>
      </c:tx>
      <c:layout>
        <c:manualLayout>
          <c:xMode val="edge"/>
          <c:yMode val="edge"/>
          <c:x val="0.11685795200477"/>
          <c:y val="0.0368870895186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9853927559994"/>
          <c:y val="0.166104363472785"/>
          <c:w val="0.796318378297809"/>
          <c:h val="0.76068376068376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Pt>
            <c:idx val="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I$94:$W$94</c:f>
              <c:strCache>
                <c:ptCount val="15"/>
                <c:pt idx="0">
                  <c:v>Morn</c:v>
                </c:pt>
                <c:pt idx="1">
                  <c:v>Mid</c:v>
                </c:pt>
                <c:pt idx="2">
                  <c:v>Aft</c:v>
                </c:pt>
                <c:pt idx="3">
                  <c:v/>
                </c:pt>
                <c:pt idx="4">
                  <c:v>Morn</c:v>
                </c:pt>
                <c:pt idx="5">
                  <c:v>Mid</c:v>
                </c:pt>
                <c:pt idx="6">
                  <c:v>Aft</c:v>
                </c:pt>
                <c:pt idx="7">
                  <c:v/>
                </c:pt>
                <c:pt idx="8">
                  <c:v>Morn</c:v>
                </c:pt>
                <c:pt idx="9">
                  <c:v>Mid</c:v>
                </c:pt>
                <c:pt idx="10">
                  <c:v>Aft</c:v>
                </c:pt>
                <c:pt idx="11">
                  <c:v/>
                </c:pt>
                <c:pt idx="12">
                  <c:v>Morn</c:v>
                </c:pt>
                <c:pt idx="13">
                  <c:v>Mid</c:v>
                </c:pt>
                <c:pt idx="14">
                  <c:v>Aft</c:v>
                </c:pt>
              </c:strCache>
            </c:strRef>
          </c:cat>
          <c:val>
            <c:numRef>
              <c:f>[1]Sheet2!$I$97:$W$97</c:f>
              <c:numCache>
                <c:formatCode>General</c:formatCode>
                <c:ptCount val="15"/>
                <c:pt idx="0">
                  <c:v>3.25</c:v>
                </c:pt>
                <c:pt idx="1">
                  <c:v>2.25</c:v>
                </c:pt>
                <c:pt idx="2">
                  <c:v>3.5</c:v>
                </c:pt>
                <c:pt idx="4">
                  <c:v>5.75</c:v>
                </c:pt>
                <c:pt idx="5">
                  <c:v>3.25</c:v>
                </c:pt>
                <c:pt idx="6">
                  <c:v>2.75</c:v>
                </c:pt>
                <c:pt idx="8">
                  <c:v>10.75</c:v>
                </c:pt>
                <c:pt idx="9">
                  <c:v>10</c:v>
                </c:pt>
                <c:pt idx="10">
                  <c:v>6.25</c:v>
                </c:pt>
                <c:pt idx="12">
                  <c:v>9.5</c:v>
                </c:pt>
                <c:pt idx="13">
                  <c:v>4.75</c:v>
                </c:pt>
                <c:pt idx="14">
                  <c:v>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389793"/>
        <c:axId val="12735210"/>
      </c:lineChart>
      <c:catAx>
        <c:axId val="8238979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35210"/>
        <c:auto val="1"/>
        <c:lblAlgn val="ctr"/>
        <c:lblOffset val="100"/>
        <c:noMultiLvlLbl val="0"/>
      </c:catAx>
      <c:valAx>
        <c:axId val="127352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3897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28066775972574"/>
          <c:y val="0.458502024291498"/>
          <c:w val="0.139365032046505"/>
          <c:h val="0.2103013945119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50" spc="-1" strike="noStrike">
                <a:solidFill>
                  <a:srgbClr val="000000"/>
                </a:solidFill>
                <a:latin typeface="Calibri"/>
              </a:rPr>
              <a:t>INDIVIDUAL ELEPHANT DISPLAYS OF STEREOTYPED/ABNORMAL BEHAVIOUR WHEN NOT SELECTED TO PAINT</a:t>
            </a:r>
          </a:p>
        </c:rich>
      </c:tx>
      <c:layout>
        <c:manualLayout>
          <c:xMode val="edge"/>
          <c:yMode val="edge"/>
          <c:x val="0.116835669549657"/>
          <c:y val="0.03721830184384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90873844318521"/>
          <c:y val="0.156498975643069"/>
          <c:w val="0.796301819266329"/>
          <c:h val="0.76599134987480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Pt>
            <c:idx val="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square"/>
              <c:size val="5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I$94:$W$94</c:f>
              <c:strCache>
                <c:ptCount val="15"/>
                <c:pt idx="0">
                  <c:v>Morn</c:v>
                </c:pt>
                <c:pt idx="1">
                  <c:v>Mid</c:v>
                </c:pt>
                <c:pt idx="2">
                  <c:v>Aft</c:v>
                </c:pt>
                <c:pt idx="3">
                  <c:v/>
                </c:pt>
                <c:pt idx="4">
                  <c:v>Morn</c:v>
                </c:pt>
                <c:pt idx="5">
                  <c:v>Mid</c:v>
                </c:pt>
                <c:pt idx="6">
                  <c:v>Aft</c:v>
                </c:pt>
                <c:pt idx="7">
                  <c:v/>
                </c:pt>
                <c:pt idx="8">
                  <c:v>Morn</c:v>
                </c:pt>
                <c:pt idx="9">
                  <c:v>Mid</c:v>
                </c:pt>
                <c:pt idx="10">
                  <c:v>Aft</c:v>
                </c:pt>
                <c:pt idx="11">
                  <c:v/>
                </c:pt>
                <c:pt idx="12">
                  <c:v>Morn</c:v>
                </c:pt>
                <c:pt idx="13">
                  <c:v>Mid</c:v>
                </c:pt>
                <c:pt idx="14">
                  <c:v>Aft</c:v>
                </c:pt>
              </c:strCache>
            </c:strRef>
          </c:cat>
          <c:val>
            <c:numRef>
              <c:f>[1]Sheet2!$I$99:$W$99</c:f>
              <c:numCache>
                <c:formatCode>General</c:formatCode>
                <c:ptCount val="15"/>
                <c:pt idx="0">
                  <c:v>4.5</c:v>
                </c:pt>
                <c:pt idx="1">
                  <c:v>6</c:v>
                </c:pt>
                <c:pt idx="2">
                  <c:v>4</c:v>
                </c:pt>
                <c:pt idx="4">
                  <c:v>1.75</c:v>
                </c:pt>
                <c:pt idx="5">
                  <c:v>3.25</c:v>
                </c:pt>
                <c:pt idx="6">
                  <c:v>2</c:v>
                </c:pt>
                <c:pt idx="8">
                  <c:v>9.75</c:v>
                </c:pt>
                <c:pt idx="9">
                  <c:v>9.75</c:v>
                </c:pt>
                <c:pt idx="10">
                  <c:v>8.25</c:v>
                </c:pt>
                <c:pt idx="12">
                  <c:v>9.25</c:v>
                </c:pt>
                <c:pt idx="13">
                  <c:v>7.5</c:v>
                </c:pt>
                <c:pt idx="14">
                  <c:v>9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112471"/>
        <c:axId val="24147881"/>
      </c:lineChart>
      <c:catAx>
        <c:axId val="3911247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47881"/>
        <c:auto val="1"/>
        <c:lblAlgn val="ctr"/>
        <c:lblOffset val="100"/>
        <c:noMultiLvlLbl val="0"/>
      </c:catAx>
      <c:valAx>
        <c:axId val="241478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124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28064419922458"/>
          <c:y val="0.457546096061917"/>
          <c:w val="0.139427378467044"/>
          <c:h val="0.2128386068745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4119684058986"/>
          <c:y val="0.0158958315718272"/>
          <c:w val="0.880938484883857"/>
          <c:h val="0.98224401792508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28:$AB$28</c:f>
              <c:strCache>
                <c:ptCount val="13"/>
                <c:pt idx="0">
                  <c:v>Morn</c:v>
                </c:pt>
                <c:pt idx="1">
                  <c:v>Mid</c:v>
                </c:pt>
                <c:pt idx="2">
                  <c:v>Aft</c:v>
                </c:pt>
                <c:pt idx="3">
                  <c:v/>
                </c:pt>
                <c:pt idx="4">
                  <c:v/>
                </c:pt>
                <c:pt idx="5">
                  <c:v>Morn</c:v>
                </c:pt>
                <c:pt idx="6">
                  <c:v>Mid</c:v>
                </c:pt>
                <c:pt idx="7">
                  <c:v>Aft</c:v>
                </c:pt>
                <c:pt idx="8">
                  <c:v/>
                </c:pt>
                <c:pt idx="9">
                  <c:v/>
                </c:pt>
                <c:pt idx="10">
                  <c:v>Morn</c:v>
                </c:pt>
                <c:pt idx="11">
                  <c:v>Mid</c:v>
                </c:pt>
                <c:pt idx="12">
                  <c:v>Aft</c:v>
                </c:pt>
              </c:strCache>
            </c:strRef>
          </c:cat>
          <c:val>
            <c:numRef>
              <c:f>Sheet1!$P$29:$AB$29</c:f>
              <c:numCache>
                <c:formatCode>General</c:formatCode>
                <c:ptCount val="13"/>
                <c:pt idx="0">
                  <c:v>3.5833333</c:v>
                </c:pt>
                <c:pt idx="1">
                  <c:v>4.8333333</c:v>
                </c:pt>
                <c:pt idx="2">
                  <c:v>3.4166667</c:v>
                </c:pt>
                <c:pt idx="5">
                  <c:v>3.0833333</c:v>
                </c:pt>
                <c:pt idx="6">
                  <c:v>5.5833333</c:v>
                </c:pt>
                <c:pt idx="7">
                  <c:v>3.75</c:v>
                </c:pt>
                <c:pt idx="10">
                  <c:v>3.6666667</c:v>
                </c:pt>
                <c:pt idx="11">
                  <c:v>4.8333333</c:v>
                </c:pt>
                <c:pt idx="12">
                  <c:v>3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193733"/>
        <c:axId val="25331876"/>
      </c:lineChart>
      <c:catAx>
        <c:axId val="891937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331876"/>
        <c:crossesAt val="0"/>
        <c:auto val="1"/>
        <c:lblAlgn val="ctr"/>
        <c:lblOffset val="100"/>
        <c:noMultiLvlLbl val="0"/>
      </c:catAx>
      <c:valAx>
        <c:axId val="253318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1937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9809345939847"/>
          <c:y val="0.471717257123531"/>
          <c:w val="0.0809696120773511"/>
          <c:h val="0.05073137735689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9943450202914"/>
          <c:y val="0.0456222442184829"/>
          <c:w val="0.787838467167853"/>
          <c:h val="0.93116170251057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J$28:$L$28</c:f>
              <c:numCache>
                <c:formatCode>General</c:formatCode>
                <c:ptCount val="3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845462"/>
        <c:axId val="31381142"/>
      </c:lineChart>
      <c:catAx>
        <c:axId val="308454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381142"/>
        <c:crossesAt val="0"/>
        <c:auto val="1"/>
        <c:lblAlgn val="ctr"/>
        <c:lblOffset val="100"/>
        <c:noMultiLvlLbl val="0"/>
      </c:catAx>
      <c:valAx>
        <c:axId val="313811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8454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6292329186348"/>
          <c:y val="0.45487267164582"/>
          <c:w val="0.145499301443683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Painting Day, Non-Painting Elephant</a:t>
            </a:r>
          </a:p>
        </c:rich>
      </c:tx>
      <c:layout>
        <c:manualLayout>
          <c:xMode val="edge"/>
          <c:yMode val="edge"/>
          <c:x val="0.262936882227534"/>
          <c:y val="0.0412129937910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3615220621487"/>
          <c:y val="0.13875641141006"/>
          <c:w val="0.746301440661542"/>
          <c:h val="0.78457662197426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J$78:$L$78</c:f>
              <c:numCache>
                <c:formatCode>General</c:formatCode>
                <c:ptCount val="3"/>
                <c:pt idx="0">
                  <c:v>6.3125</c:v>
                </c:pt>
                <c:pt idx="1">
                  <c:v>6.625</c:v>
                </c:pt>
                <c:pt idx="2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252504"/>
        <c:axId val="67492195"/>
      </c:lineChart>
      <c:catAx>
        <c:axId val="202525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Time of Day</a:t>
                </a:r>
              </a:p>
            </c:rich>
          </c:tx>
          <c:layout>
            <c:manualLayout>
              <c:xMode val="edge"/>
              <c:yMode val="edge"/>
              <c:x val="0.404935719361716"/>
              <c:y val="0.926392513272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92195"/>
        <c:crossesAt val="0"/>
        <c:auto val="1"/>
        <c:lblAlgn val="ctr"/>
        <c:lblOffset val="100"/>
        <c:noMultiLvlLbl val="0"/>
      </c:catAx>
      <c:valAx>
        <c:axId val="674921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ean and Standard Error</a:t>
                </a:r>
              </a:p>
            </c:rich>
          </c:tx>
          <c:layout>
            <c:manualLayout>
              <c:xMode val="edge"/>
              <c:yMode val="edge"/>
              <c:x val="0.0161509141417404"/>
              <c:y val="-0.0239359308917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2525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5893145552038"/>
          <c:y val="0.473229550976334"/>
          <c:w val="0.1458750565282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tereotyped Behaviour</a:t>
            </a:r>
          </a:p>
        </c:rich>
      </c:tx>
      <c:layout>
        <c:manualLayout>
          <c:xMode val="edge"/>
          <c:yMode val="edge"/>
          <c:x val="0.340803754766794"/>
          <c:y val="0.0412129937910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3300088002347"/>
          <c:y val="0.13875641141006"/>
          <c:w val="0.74631856849516"/>
          <c:h val="0.78457662197426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87:$W$87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Morning</c:v>
                </c:pt>
                <c:pt idx="6">
                  <c:v>Midday</c:v>
                </c:pt>
                <c:pt idx="7">
                  <c:v>Afternoon</c:v>
                </c:pt>
                <c:pt idx="8">
                  <c:v/>
                </c:pt>
                <c:pt idx="9">
                  <c:v/>
                </c:pt>
                <c:pt idx="10">
                  <c:v>Morning</c:v>
                </c:pt>
                <c:pt idx="11">
                  <c:v>Midday</c:v>
                </c:pt>
                <c:pt idx="12">
                  <c:v>Afternoon</c:v>
                </c:pt>
              </c:strCache>
            </c:strRef>
          </c:cat>
          <c:val>
            <c:numRef>
              <c:f>Sheet2!$K$88:$W$88</c:f>
              <c:numCache>
                <c:formatCode>General</c:formatCode>
                <c:ptCount val="13"/>
                <c:pt idx="5">
                  <c:v>7.3125</c:v>
                </c:pt>
                <c:pt idx="6">
                  <c:v>5.0625</c:v>
                </c:pt>
                <c:pt idx="7">
                  <c:v>3.875</c:v>
                </c:pt>
                <c:pt idx="10">
                  <c:v>6.3125</c:v>
                </c:pt>
                <c:pt idx="11">
                  <c:v>6.625</c:v>
                </c:pt>
                <c:pt idx="12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587255"/>
        <c:axId val="99247551"/>
      </c:lineChart>
      <c:catAx>
        <c:axId val="895872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Time of Day</a:t>
                </a:r>
              </a:p>
            </c:rich>
          </c:tx>
          <c:layout>
            <c:manualLayout>
              <c:xMode val="edge"/>
              <c:yMode val="edge"/>
              <c:x val="0.395893223819302"/>
              <c:y val="0.926392513272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247551"/>
        <c:crossesAt val="0"/>
        <c:auto val="1"/>
        <c:lblAlgn val="ctr"/>
        <c:lblOffset val="100"/>
        <c:noMultiLvlLbl val="0"/>
      </c:catAx>
      <c:valAx>
        <c:axId val="992475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ean &amp; Std Error</a:t>
                </a:r>
              </a:p>
            </c:rich>
          </c:tx>
          <c:layout>
            <c:manualLayout>
              <c:xMode val="edge"/>
              <c:yMode val="edge"/>
              <c:x val="0.0146670577882077"/>
              <c:y val="0.1019526680464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5872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5403344089176"/>
          <c:y val="0.435975884099703"/>
          <c:w val="0.146963919037841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TEREOTYPED BEHAVIOUR OF ELEPHANTS</a:t>
            </a:r>
          </a:p>
        </c:rich>
      </c:tx>
      <c:layout>
        <c:manualLayout>
          <c:xMode val="edge"/>
          <c:yMode val="edge"/>
          <c:x val="0.206710948236372"/>
          <c:y val="0.07760205958072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5863490609253"/>
          <c:y val="0.17083486575947"/>
          <c:w val="0.772446174988548"/>
          <c:h val="0.73878264067671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K$87:$W$87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>Morning</c:v>
                </c:pt>
                <c:pt idx="6">
                  <c:v>Midday</c:v>
                </c:pt>
                <c:pt idx="7">
                  <c:v>Afternoon</c:v>
                </c:pt>
                <c:pt idx="8">
                  <c:v/>
                </c:pt>
                <c:pt idx="9">
                  <c:v/>
                </c:pt>
                <c:pt idx="10">
                  <c:v>Morning</c:v>
                </c:pt>
                <c:pt idx="11">
                  <c:v>Midday</c:v>
                </c:pt>
                <c:pt idx="12">
                  <c:v>Afternoon</c:v>
                </c:pt>
              </c:strCache>
            </c:strRef>
          </c:cat>
          <c:val>
            <c:numRef>
              <c:f>Sheet2!$K$88:$W$88</c:f>
              <c:numCache>
                <c:formatCode>General</c:formatCode>
                <c:ptCount val="13"/>
                <c:pt idx="5">
                  <c:v>7.3125</c:v>
                </c:pt>
                <c:pt idx="6">
                  <c:v>5.0625</c:v>
                </c:pt>
                <c:pt idx="7">
                  <c:v>3.875</c:v>
                </c:pt>
                <c:pt idx="10">
                  <c:v>6.3125</c:v>
                </c:pt>
                <c:pt idx="11">
                  <c:v>6.625</c:v>
                </c:pt>
                <c:pt idx="12">
                  <c:v>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497714"/>
        <c:axId val="94245707"/>
      </c:lineChart>
      <c:catAx>
        <c:axId val="7249771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45707"/>
        <c:auto val="1"/>
        <c:lblAlgn val="ctr"/>
        <c:lblOffset val="100"/>
        <c:noMultiLvlLbl val="0"/>
      </c:catAx>
      <c:valAx>
        <c:axId val="942457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Difference in Stereotyped &amp; Abnormal Behaviour</a:t>
                </a:r>
              </a:p>
            </c:rich>
          </c:tx>
          <c:layout>
            <c:manualLayout>
              <c:xMode val="edge"/>
              <c:yMode val="edge"/>
              <c:x val="0.0143151626202474"/>
              <c:y val="-0.5523170283192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49771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48488318827302"/>
          <c:y val="0.343508642883413"/>
          <c:w val="0.137368300503894"/>
          <c:h val="0.1492276572269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92722392066"/>
          <c:y val="0.0238845144356955"/>
          <c:w val="0.773618671240027"/>
          <c:h val="0.97611548556430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Y$23:$AK$23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Sheet2!$Y$24:$AK$24</c:f>
              <c:numCache>
                <c:formatCode>General</c:formatCode>
                <c:ptCount val="13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990140"/>
        <c:axId val="19456098"/>
      </c:lineChart>
      <c:catAx>
        <c:axId val="959901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56098"/>
        <c:crossesAt val="0"/>
        <c:auto val="1"/>
        <c:lblAlgn val="ctr"/>
        <c:lblOffset val="100"/>
        <c:noMultiLvlLbl val="0"/>
      </c:catAx>
      <c:valAx>
        <c:axId val="194560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901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9783013943778"/>
          <c:y val="0.454724409448819"/>
          <c:w val="0.155171128178361"/>
          <c:h val="0.07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Dokoon-Abnormal Behaviour vs Vocalisations</a:t>
            </a:r>
          </a:p>
        </c:rich>
      </c:tx>
      <c:layout>
        <c:manualLayout>
          <c:xMode val="edge"/>
          <c:yMode val="edge"/>
          <c:x val="0.196544391281233"/>
          <c:y val="0.04121299379105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3753322700691"/>
          <c:y val="0.13875641141006"/>
          <c:w val="0.747262094630516"/>
          <c:h val="0.78457662197426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I$96:$U$96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Sheet2!$I$97:$U$97</c:f>
              <c:numCache>
                <c:formatCode>General</c:formatCode>
                <c:ptCount val="13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348682"/>
        <c:axId val="5039787"/>
      </c:lineChart>
      <c:catAx>
        <c:axId val="933486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Time of Day</a:t>
                </a:r>
              </a:p>
            </c:rich>
          </c:tx>
          <c:layout>
            <c:manualLayout>
              <c:xMode val="edge"/>
              <c:yMode val="edge"/>
              <c:x val="0.400212652844232"/>
              <c:y val="0.8867992441284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9787"/>
        <c:crossesAt val="0"/>
        <c:auto val="1"/>
        <c:lblAlgn val="ctr"/>
        <c:lblOffset val="100"/>
        <c:noMultiLvlLbl val="0"/>
      </c:catAx>
      <c:valAx>
        <c:axId val="50397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ean &amp; Standard Error</a:t>
                </a:r>
              </a:p>
            </c:rich>
          </c:tx>
          <c:layout>
            <c:manualLayout>
              <c:xMode val="edge"/>
              <c:yMode val="edge"/>
              <c:x val="0.013290802764487"/>
              <c:y val="0.0185368487357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486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6847421584264"/>
          <c:y val="0.496625573652479"/>
          <c:w val="0.144391281233387"/>
          <c:h val="0.047601907675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Num-oi Abnormal Behaviour vs Vocalisations</a:t>
            </a:r>
          </a:p>
        </c:rich>
      </c:tx>
      <c:layout>
        <c:manualLayout>
          <c:xMode val="edge"/>
          <c:yMode val="edge"/>
          <c:x val="0.201330671989355"/>
          <c:y val="0.04120928558574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0459081836327"/>
          <c:y val="0.138743926579089"/>
          <c:w val="0.745775116433799"/>
          <c:h val="0.7845960050386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I$100:$N$100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Sheet2!$I$101:$N$101</c:f>
              <c:numCache>
                <c:formatCode>General</c:formatCode>
                <c:ptCount val="6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894592"/>
        <c:axId val="30623837"/>
      </c:lineChart>
      <c:catAx>
        <c:axId val="988945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Time of Day</a:t>
                </a:r>
              </a:p>
            </c:rich>
          </c:tx>
          <c:layout>
            <c:manualLayout>
              <c:xMode val="edge"/>
              <c:yMode val="edge"/>
              <c:x val="0.407651363938789"/>
              <c:y val="0.9263991362245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23837"/>
        <c:crossesAt val="0"/>
        <c:auto val="1"/>
        <c:lblAlgn val="ctr"/>
        <c:lblOffset val="100"/>
        <c:noMultiLvlLbl val="0"/>
      </c:catAx>
      <c:valAx>
        <c:axId val="306238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Mean &amp; Standard Error</a:t>
                </a:r>
              </a:p>
            </c:rich>
          </c:tx>
          <c:layout>
            <c:manualLayout>
              <c:xMode val="edge"/>
              <c:yMode val="edge"/>
              <c:x val="0.0165668662674651"/>
              <c:y val="0.03716033831203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9459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6280771789754"/>
          <c:y val="0.473456901205687"/>
          <c:w val="0.145508982035928"/>
          <c:h val="0.04759762461759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<Relationship Id="rId10" Type="http://schemas.openxmlformats.org/officeDocument/2006/relationships/chart" Target="../charts/chart12.xml"/><Relationship Id="rId11" Type="http://schemas.openxmlformats.org/officeDocument/2006/relationships/chart" Target="../charts/chart13.xml"/><Relationship Id="rId12" Type="http://schemas.openxmlformats.org/officeDocument/2006/relationships/chart" Target="../charts/chart14.xml"/><Relationship Id="rId1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161280</xdr:colOff>
      <xdr:row>2</xdr:row>
      <xdr:rowOff>47880</xdr:rowOff>
    </xdr:from>
    <xdr:to>
      <xdr:col>35</xdr:col>
      <xdr:colOff>40680</xdr:colOff>
      <xdr:row>23</xdr:row>
      <xdr:rowOff>47520</xdr:rowOff>
    </xdr:to>
    <xdr:graphicFrame>
      <xdr:nvGraphicFramePr>
        <xdr:cNvPr id="0" name="Chart 1"/>
        <xdr:cNvGraphicFramePr/>
      </xdr:nvGraphicFramePr>
      <xdr:xfrm>
        <a:off x="18930600" y="428760"/>
        <a:ext cx="540000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52960</xdr:colOff>
      <xdr:row>33</xdr:row>
      <xdr:rowOff>152280</xdr:rowOff>
    </xdr:from>
    <xdr:to>
      <xdr:col>33</xdr:col>
      <xdr:colOff>604080</xdr:colOff>
      <xdr:row>56</xdr:row>
      <xdr:rowOff>28440</xdr:rowOff>
    </xdr:to>
    <xdr:graphicFrame>
      <xdr:nvGraphicFramePr>
        <xdr:cNvPr id="1" name="Chart 2"/>
        <xdr:cNvGraphicFramePr/>
      </xdr:nvGraphicFramePr>
      <xdr:xfrm>
        <a:off x="14415120" y="6438960"/>
        <a:ext cx="92520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7</xdr:col>
      <xdr:colOff>402120</xdr:colOff>
      <xdr:row>2</xdr:row>
      <xdr:rowOff>114840</xdr:rowOff>
    </xdr:from>
    <xdr:to>
      <xdr:col>76</xdr:col>
      <xdr:colOff>292320</xdr:colOff>
      <xdr:row>23</xdr:row>
      <xdr:rowOff>114480</xdr:rowOff>
    </xdr:to>
    <xdr:graphicFrame>
      <xdr:nvGraphicFramePr>
        <xdr:cNvPr id="2" name="Chart 3"/>
        <xdr:cNvGraphicFramePr/>
      </xdr:nvGraphicFramePr>
      <xdr:xfrm>
        <a:off x="47433960" y="495720"/>
        <a:ext cx="541080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10880</xdr:colOff>
      <xdr:row>61</xdr:row>
      <xdr:rowOff>28440</xdr:rowOff>
    </xdr:from>
    <xdr:to>
      <xdr:col>24</xdr:col>
      <xdr:colOff>71280</xdr:colOff>
      <xdr:row>82</xdr:row>
      <xdr:rowOff>28080</xdr:rowOff>
    </xdr:to>
    <xdr:graphicFrame>
      <xdr:nvGraphicFramePr>
        <xdr:cNvPr id="3" name="Chart 6"/>
        <xdr:cNvGraphicFramePr/>
      </xdr:nvGraphicFramePr>
      <xdr:xfrm>
        <a:off x="13643280" y="11648880"/>
        <a:ext cx="557208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211320</xdr:colOff>
      <xdr:row>52</xdr:row>
      <xdr:rowOff>9720</xdr:rowOff>
    </xdr:from>
    <xdr:to>
      <xdr:col>30</xdr:col>
      <xdr:colOff>101160</xdr:colOff>
      <xdr:row>73</xdr:row>
      <xdr:rowOff>9720</xdr:rowOff>
    </xdr:to>
    <xdr:graphicFrame>
      <xdr:nvGraphicFramePr>
        <xdr:cNvPr id="4" name="Chart 7"/>
        <xdr:cNvGraphicFramePr/>
      </xdr:nvGraphicFramePr>
      <xdr:xfrm>
        <a:off x="17515080" y="9915840"/>
        <a:ext cx="613584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482760</xdr:colOff>
      <xdr:row>76</xdr:row>
      <xdr:rowOff>37800</xdr:rowOff>
    </xdr:from>
    <xdr:to>
      <xdr:col>30</xdr:col>
      <xdr:colOff>523440</xdr:colOff>
      <xdr:row>96</xdr:row>
      <xdr:rowOff>142920</xdr:rowOff>
    </xdr:to>
    <xdr:graphicFrame>
      <xdr:nvGraphicFramePr>
        <xdr:cNvPr id="5" name="Chart 10"/>
        <xdr:cNvGraphicFramePr/>
      </xdr:nvGraphicFramePr>
      <xdr:xfrm>
        <a:off x="17786520" y="14515920"/>
        <a:ext cx="6286680" cy="39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1</xdr:col>
      <xdr:colOff>361800</xdr:colOff>
      <xdr:row>4</xdr:row>
      <xdr:rowOff>9720</xdr:rowOff>
    </xdr:from>
    <xdr:to>
      <xdr:col>49</xdr:col>
      <xdr:colOff>281880</xdr:colOff>
      <xdr:row>18</xdr:row>
      <xdr:rowOff>85680</xdr:rowOff>
    </xdr:to>
    <xdr:graphicFrame>
      <xdr:nvGraphicFramePr>
        <xdr:cNvPr id="11" name="Chart 8"/>
        <xdr:cNvGraphicFramePr/>
      </xdr:nvGraphicFramePr>
      <xdr:xfrm>
        <a:off x="31444920" y="771840"/>
        <a:ext cx="4827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6</xdr:col>
      <xdr:colOff>241200</xdr:colOff>
      <xdr:row>96</xdr:row>
      <xdr:rowOff>162360</xdr:rowOff>
    </xdr:from>
    <xdr:to>
      <xdr:col>35</xdr:col>
      <xdr:colOff>121680</xdr:colOff>
      <xdr:row>117</xdr:row>
      <xdr:rowOff>162000</xdr:rowOff>
    </xdr:to>
    <xdr:graphicFrame>
      <xdr:nvGraphicFramePr>
        <xdr:cNvPr id="12" name="Chart 91"/>
        <xdr:cNvGraphicFramePr/>
      </xdr:nvGraphicFramePr>
      <xdr:xfrm>
        <a:off x="20612160" y="18450360"/>
        <a:ext cx="677124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7</xdr:col>
      <xdr:colOff>352440</xdr:colOff>
      <xdr:row>24</xdr:row>
      <xdr:rowOff>171000</xdr:rowOff>
    </xdr:from>
    <xdr:to>
      <xdr:col>76</xdr:col>
      <xdr:colOff>242280</xdr:colOff>
      <xdr:row>45</xdr:row>
      <xdr:rowOff>171000</xdr:rowOff>
    </xdr:to>
    <xdr:graphicFrame>
      <xdr:nvGraphicFramePr>
        <xdr:cNvPr id="13" name="Chart 92"/>
        <xdr:cNvGraphicFramePr/>
      </xdr:nvGraphicFramePr>
      <xdr:xfrm>
        <a:off x="47384280" y="4743000"/>
        <a:ext cx="541044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3</xdr:col>
      <xdr:colOff>191160</xdr:colOff>
      <xdr:row>85</xdr:row>
      <xdr:rowOff>180720</xdr:rowOff>
    </xdr:from>
    <xdr:to>
      <xdr:col>42</xdr:col>
      <xdr:colOff>81000</xdr:colOff>
      <xdr:row>106</xdr:row>
      <xdr:rowOff>180720</xdr:rowOff>
    </xdr:to>
    <xdr:graphicFrame>
      <xdr:nvGraphicFramePr>
        <xdr:cNvPr id="14" name="Chart 93"/>
        <xdr:cNvGraphicFramePr/>
      </xdr:nvGraphicFramePr>
      <xdr:xfrm>
        <a:off x="25974000" y="16373160"/>
        <a:ext cx="580356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3</xdr:col>
      <xdr:colOff>241560</xdr:colOff>
      <xdr:row>107</xdr:row>
      <xdr:rowOff>123480</xdr:rowOff>
    </xdr:from>
    <xdr:to>
      <xdr:col>42</xdr:col>
      <xdr:colOff>120960</xdr:colOff>
      <xdr:row>128</xdr:row>
      <xdr:rowOff>123480</xdr:rowOff>
    </xdr:to>
    <xdr:graphicFrame>
      <xdr:nvGraphicFramePr>
        <xdr:cNvPr id="15" name="Chart 94"/>
        <xdr:cNvGraphicFramePr/>
      </xdr:nvGraphicFramePr>
      <xdr:xfrm>
        <a:off x="26024400" y="20507040"/>
        <a:ext cx="579312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3</xdr:col>
      <xdr:colOff>261360</xdr:colOff>
      <xdr:row>129</xdr:row>
      <xdr:rowOff>123480</xdr:rowOff>
    </xdr:from>
    <xdr:to>
      <xdr:col>42</xdr:col>
      <xdr:colOff>151560</xdr:colOff>
      <xdr:row>150</xdr:row>
      <xdr:rowOff>123480</xdr:rowOff>
    </xdr:to>
    <xdr:graphicFrame>
      <xdr:nvGraphicFramePr>
        <xdr:cNvPr id="16" name="Chart 95"/>
        <xdr:cNvGraphicFramePr/>
      </xdr:nvGraphicFramePr>
      <xdr:xfrm>
        <a:off x="26044200" y="24698160"/>
        <a:ext cx="580392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0</xdr:colOff>
      <xdr:row>92</xdr:row>
      <xdr:rowOff>0</xdr:rowOff>
    </xdr:from>
    <xdr:to>
      <xdr:col>6</xdr:col>
      <xdr:colOff>132480</xdr:colOff>
      <xdr:row>108</xdr:row>
      <xdr:rowOff>162360</xdr:rowOff>
    </xdr:to>
    <xdr:graphicFrame>
      <xdr:nvGraphicFramePr>
        <xdr:cNvPr id="17" name="Chart 11"/>
        <xdr:cNvGraphicFramePr/>
      </xdr:nvGraphicFramePr>
      <xdr:xfrm>
        <a:off x="1428120" y="17525880"/>
        <a:ext cx="4832640" cy="321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</xdr:col>
      <xdr:colOff>0</xdr:colOff>
      <xdr:row>92</xdr:row>
      <xdr:rowOff>0</xdr:rowOff>
    </xdr:from>
    <xdr:to>
      <xdr:col>11</xdr:col>
      <xdr:colOff>81000</xdr:colOff>
      <xdr:row>108</xdr:row>
      <xdr:rowOff>152640</xdr:rowOff>
    </xdr:to>
    <xdr:graphicFrame>
      <xdr:nvGraphicFramePr>
        <xdr:cNvPr id="22" name="Chart 12"/>
        <xdr:cNvGraphicFramePr/>
      </xdr:nvGraphicFramePr>
      <xdr:xfrm>
        <a:off x="6128280" y="17525880"/>
        <a:ext cx="4830120" cy="32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1</xdr:col>
      <xdr:colOff>0</xdr:colOff>
      <xdr:row>92</xdr:row>
      <xdr:rowOff>0</xdr:rowOff>
    </xdr:from>
    <xdr:to>
      <xdr:col>18</xdr:col>
      <xdr:colOff>241920</xdr:colOff>
      <xdr:row>108</xdr:row>
      <xdr:rowOff>114480</xdr:rowOff>
    </xdr:to>
    <xdr:graphicFrame>
      <xdr:nvGraphicFramePr>
        <xdr:cNvPr id="27" name="Chart 13"/>
        <xdr:cNvGraphicFramePr/>
      </xdr:nvGraphicFramePr>
      <xdr:xfrm>
        <a:off x="10877400" y="17525880"/>
        <a:ext cx="482796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6376546037563</cdr:x>
      <cdr:y>0.833486575947039</cdr:y>
    </cdr:from>
    <cdr:to>
      <cdr:x>0.236257443884563</cdr:x>
      <cdr:y>0.881482162559765</cdr:y>
    </cdr:to>
    <cdr:sp>
      <cdr:nvSpPr>
        <cdr:cNvPr id="6" name="TextBox 1"/>
        <cdr:cNvSpPr/>
      </cdr:nvSpPr>
      <cdr:spPr>
        <a:xfrm>
          <a:off x="1029600" y="3263400"/>
          <a:ext cx="455760" cy="187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1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495476408612002</cdr:x>
      <cdr:y>0.831279882309673</cdr:y>
    </cdr:from>
    <cdr:to>
      <cdr:x>0.599748053137884</cdr:x>
      <cdr:y>0.912743655755793</cdr:y>
    </cdr:to>
    <cdr:sp>
      <cdr:nvSpPr>
        <cdr:cNvPr id="7" name="TextBox 2"/>
        <cdr:cNvSpPr/>
      </cdr:nvSpPr>
      <cdr:spPr>
        <a:xfrm>
          <a:off x="3115080" y="3254760"/>
          <a:ext cx="655560" cy="318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2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826500229042602</cdr:x>
      <cdr:y>0.826498712762045</cdr:y>
    </cdr:from>
    <cdr:to>
      <cdr:x>0.910730645900137</cdr:x>
      <cdr:y>0.87651710187569</cdr:y>
    </cdr:to>
    <cdr:sp>
      <cdr:nvSpPr>
        <cdr:cNvPr id="8" name="TextBox 3"/>
        <cdr:cNvSpPr/>
      </cdr:nvSpPr>
      <cdr:spPr>
        <a:xfrm>
          <a:off x="5196240" y="3236040"/>
          <a:ext cx="529560" cy="19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3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16433806688044</cdr:x>
      <cdr:y>0.276204486943729</cdr:y>
    </cdr:from>
    <cdr:to>
      <cdr:x>0.176362803481448</cdr:x>
      <cdr:y>0.572361162191982</cdr:y>
    </cdr:to>
    <cdr:cxnSp>
      <cdr:nvCxnSpPr>
        <cdr:cNvPr id="9" name="Straight Arrow Connector 5"/>
        <cdr:cNvCxnSpPr/>
      </cdr:nvCxnSpPr>
      <cdr:spPr>
        <a:xfrm>
          <a:off x="1033200" y="1081440"/>
          <a:ext cx="75960" cy="1159920"/>
        </a:xfrm>
        <a:prstGeom prst="straightConnector1">
          <a:avLst/>
        </a:prstGeom>
        <a:ln w="9360">
          <a:solidFill>
            <a:srgbClr val="d7e4bd"/>
          </a:solidFill>
          <a:miter/>
          <a:tailEnd len="med" type="arrow" w="med"/>
        </a:ln>
      </cdr:spPr>
    </cdr:cxnSp>
  </cdr:relSizeAnchor>
  <cdr:relSizeAnchor>
    <cdr:from>
      <cdr:x>0.173499770957398</cdr:x>
      <cdr:y>0.203015814637734</cdr:y>
    </cdr:from>
    <cdr:to>
      <cdr:x>0.28876546037563</cdr:x>
      <cdr:y>0.254045605001839</cdr:y>
    </cdr:to>
    <cdr:sp>
      <cdr:nvSpPr>
        <cdr:cNvPr id="10" name="TextBox 6"/>
        <cdr:cNvSpPr/>
      </cdr:nvSpPr>
      <cdr:spPr>
        <a:xfrm>
          <a:off x="1090800" y="794880"/>
          <a:ext cx="724680" cy="199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p=.028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78994413407821</cdr:x>
      <cdr:y>0.857270994506111</cdr:y>
    </cdr:from>
    <cdr:to>
      <cdr:x>0.260037243947859</cdr:x>
      <cdr:y>0.934746047763202</cdr:y>
    </cdr:to>
    <cdr:sp>
      <cdr:nvSpPr>
        <cdr:cNvPr id="18" name="TextBox 1"/>
        <cdr:cNvSpPr/>
      </cdr:nvSpPr>
      <cdr:spPr>
        <a:xfrm>
          <a:off x="865080" y="2752560"/>
          <a:ext cx="391680" cy="24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1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71247672253259</cdr:x>
      <cdr:y>0.859961879134432</cdr:y>
    </cdr:from>
    <cdr:to>
      <cdr:x>0.460782122905028</cdr:x>
      <cdr:y>0.950554994954591</cdr:y>
    </cdr:to>
    <cdr:sp>
      <cdr:nvSpPr>
        <cdr:cNvPr id="19" name="TextBox 2"/>
        <cdr:cNvSpPr/>
      </cdr:nvSpPr>
      <cdr:spPr>
        <a:xfrm>
          <a:off x="1794240" y="2761200"/>
          <a:ext cx="432720" cy="290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2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48230912476723</cdr:x>
      <cdr:y>0.857270994506111</cdr:y>
    </cdr:from>
    <cdr:to>
      <cdr:x>0.642532588454376</cdr:x>
      <cdr:y>0.928467316963785</cdr:y>
    </cdr:to>
    <cdr:sp>
      <cdr:nvSpPr>
        <cdr:cNvPr id="20" name="TextBox 3"/>
        <cdr:cNvSpPr/>
      </cdr:nvSpPr>
      <cdr:spPr>
        <a:xfrm>
          <a:off x="2649600" y="2752560"/>
          <a:ext cx="455760" cy="228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3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16722532588454</cdr:x>
      <cdr:y>0.857270994506111</cdr:y>
    </cdr:from>
    <cdr:to>
      <cdr:x>0.821527001862197</cdr:x>
      <cdr:y>0.950554994954591</cdr:y>
    </cdr:to>
    <cdr:sp>
      <cdr:nvSpPr>
        <cdr:cNvPr id="21" name="TextBox 4"/>
        <cdr:cNvSpPr/>
      </cdr:nvSpPr>
      <cdr:spPr>
        <a:xfrm>
          <a:off x="3463920" y="2752560"/>
          <a:ext cx="506520" cy="299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4.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0014905351021</cdr:x>
      <cdr:y>0.872244714349978</cdr:y>
    </cdr:from>
    <cdr:to>
      <cdr:x>0.174467133700999</cdr:x>
      <cdr:y>0.966036887089519</cdr:y>
    </cdr:to>
    <cdr:sp>
      <cdr:nvSpPr>
        <cdr:cNvPr id="23" name="TextBox 1"/>
        <cdr:cNvSpPr/>
      </cdr:nvSpPr>
      <cdr:spPr>
        <a:xfrm>
          <a:off x="483120" y="2792160"/>
          <a:ext cx="359640" cy="30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1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09733194216724</cdr:x>
      <cdr:y>0.872244714349978</cdr:y>
    </cdr:from>
    <cdr:to>
      <cdr:x>0.390222089730213</cdr:x>
      <cdr:y>0.966036887089519</cdr:y>
    </cdr:to>
    <cdr:sp>
      <cdr:nvSpPr>
        <cdr:cNvPr id="24" name="TextBox 2"/>
        <cdr:cNvSpPr/>
      </cdr:nvSpPr>
      <cdr:spPr>
        <a:xfrm>
          <a:off x="1496160" y="2792160"/>
          <a:ext cx="388800" cy="300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2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08272469816664</cdr:x>
      <cdr:y>0.875056230319388</cdr:y>
    </cdr:from>
    <cdr:to>
      <cdr:x>0.599716798330601</cdr:x>
      <cdr:y>0.969523166891588</cdr:y>
    </cdr:to>
    <cdr:sp>
      <cdr:nvSpPr>
        <cdr:cNvPr id="25" name="TextBox 3"/>
        <cdr:cNvSpPr/>
      </cdr:nvSpPr>
      <cdr:spPr>
        <a:xfrm>
          <a:off x="2455200" y="2801160"/>
          <a:ext cx="441720" cy="302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3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6513638396184</cdr:x>
      <cdr:y>0.872244714349978</cdr:y>
    </cdr:from>
    <cdr:to>
      <cdr:x>0.798256073930541</cdr:x>
      <cdr:y>0.963000449842555</cdr:y>
    </cdr:to>
    <cdr:sp>
      <cdr:nvSpPr>
        <cdr:cNvPr id="26" name="TextBox 4"/>
        <cdr:cNvSpPr/>
      </cdr:nvSpPr>
      <cdr:spPr>
        <a:xfrm>
          <a:off x="3412800" y="2792160"/>
          <a:ext cx="443160" cy="290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4.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00507008648971</cdr:x>
      <cdr:y>0.864443432733895</cdr:y>
    </cdr:from>
    <cdr:to>
      <cdr:x>0.170518938264241</cdr:x>
      <cdr:y>0.968017300250398</cdr:y>
    </cdr:to>
    <cdr:sp>
      <cdr:nvSpPr>
        <cdr:cNvPr id="28" name="TextBox 1"/>
        <cdr:cNvSpPr/>
      </cdr:nvSpPr>
      <cdr:spPr>
        <a:xfrm>
          <a:off x="485280" y="2734200"/>
          <a:ext cx="338040" cy="32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1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292722934685356</cdr:x>
      <cdr:y>0.86148417937628</cdr:y>
    </cdr:from>
    <cdr:to>
      <cdr:x>0.397479868774232</cdr:x>
      <cdr:y>0.951741406783519</cdr:y>
    </cdr:to>
    <cdr:sp>
      <cdr:nvSpPr>
        <cdr:cNvPr id="29" name="TextBox 2"/>
        <cdr:cNvSpPr/>
      </cdr:nvSpPr>
      <cdr:spPr>
        <a:xfrm>
          <a:off x="1413360" y="2724840"/>
          <a:ext cx="50580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2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512004175365345</cdr:x>
      <cdr:y>0.86148417937628</cdr:y>
    </cdr:from>
    <cdr:to>
      <cdr:x>0.605502535043245</cdr:x>
      <cdr:y>0.951741406783519</cdr:y>
    </cdr:to>
    <cdr:sp>
      <cdr:nvSpPr>
        <cdr:cNvPr id="30" name="TextBox 3"/>
        <cdr:cNvSpPr/>
      </cdr:nvSpPr>
      <cdr:spPr>
        <a:xfrm>
          <a:off x="2472120" y="2724840"/>
          <a:ext cx="45144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3.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693036087086192</cdr:x>
      <cdr:y>0.86148417937628</cdr:y>
    </cdr:from>
    <cdr:to>
      <cdr:x>0.771995228153892</cdr:x>
      <cdr:y>0.951741406783519</cdr:y>
    </cdr:to>
    <cdr:sp>
      <cdr:nvSpPr>
        <cdr:cNvPr id="31" name="TextBox 4"/>
        <cdr:cNvSpPr/>
      </cdr:nvSpPr>
      <cdr:spPr>
        <a:xfrm>
          <a:off x="3346200" y="2724840"/>
          <a:ext cx="381240" cy="28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4.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68120</xdr:colOff>
      <xdr:row>34</xdr:row>
      <xdr:rowOff>0</xdr:rowOff>
    </xdr:from>
    <xdr:to>
      <xdr:col>6</xdr:col>
      <xdr:colOff>474480</xdr:colOff>
      <xdr:row>35</xdr:row>
      <xdr:rowOff>9720</xdr:rowOff>
    </xdr:to>
    <xdr:sp>
      <xdr:nvSpPr>
        <xdr:cNvPr id="32" name="TextBox 4"/>
        <xdr:cNvSpPr/>
      </xdr:nvSpPr>
      <xdr:spPr>
        <a:xfrm>
          <a:off x="3958920" y="6477120"/>
          <a:ext cx="306360" cy="2001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Megs/Documents/Megs%20Hons%20Materials/Udated%20abnormal%20Graphs%204%20thesi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7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Q14" activeCellId="0" sqref="Q14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9.7"/>
    <col collapsed="false" customWidth="true" hidden="false" outlineLevel="0" max="2" min="2" style="0" width="10.28"/>
    <col collapsed="false" customWidth="true" hidden="false" outlineLevel="0" max="3" min="3" style="0" width="3.99"/>
    <col collapsed="false" customWidth="true" hidden="false" outlineLevel="0" max="4" min="4" style="0" width="13.7"/>
    <col collapsed="false" customWidth="true" hidden="false" outlineLevel="0" max="5" min="5" style="0" width="13.56"/>
    <col collapsed="false" customWidth="true" hidden="false" outlineLevel="0" max="6" min="6" style="0" width="14.99"/>
    <col collapsed="false" customWidth="true" hidden="false" outlineLevel="0" max="7" min="7" style="0" width="13.99"/>
    <col collapsed="false" customWidth="true" hidden="false" outlineLevel="0" max="8" min="8" style="0" width="12.28"/>
    <col collapsed="false" customWidth="true" hidden="false" outlineLevel="0" max="10" min="10" style="0" width="13.99"/>
    <col collapsed="false" customWidth="true" hidden="false" outlineLevel="0" max="11" min="11" style="0" width="14.7"/>
    <col collapsed="false" customWidth="true" hidden="false" outlineLevel="0" max="12" min="12" style="0" width="14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2"/>
      <c r="D1" s="2"/>
      <c r="E1" s="2"/>
      <c r="F1" s="2"/>
      <c r="G1" s="2"/>
    </row>
    <row r="2" customFormat="false" ht="15" hidden="false" customHeight="false" outlineLevel="0" collapsed="false">
      <c r="A2" s="3"/>
      <c r="B2" s="4"/>
      <c r="C2" s="4"/>
      <c r="D2" s="5" t="s">
        <v>2</v>
      </c>
      <c r="E2" s="5" t="s">
        <v>3</v>
      </c>
      <c r="F2" s="6" t="s">
        <v>4</v>
      </c>
      <c r="G2" s="7" t="s">
        <v>5</v>
      </c>
      <c r="H2" s="8"/>
      <c r="J2" s="8"/>
      <c r="K2" s="8"/>
      <c r="L2" s="8"/>
    </row>
    <row r="3" customFormat="false" ht="15" hidden="false" customHeight="false" outlineLevel="0" collapsed="false">
      <c r="A3" s="9" t="s">
        <v>6</v>
      </c>
      <c r="B3" s="10"/>
      <c r="C3" s="11" t="n">
        <v>1</v>
      </c>
      <c r="D3" s="12" t="n">
        <v>7</v>
      </c>
      <c r="E3" s="12" t="n">
        <v>2</v>
      </c>
      <c r="F3" s="13" t="n">
        <v>0</v>
      </c>
      <c r="G3" s="14" t="n">
        <v>9</v>
      </c>
    </row>
    <row r="4" customFormat="false" ht="15" hidden="false" customHeight="false" outlineLevel="0" collapsed="false">
      <c r="A4" s="15"/>
      <c r="B4" s="10"/>
      <c r="C4" s="11" t="n">
        <v>2</v>
      </c>
      <c r="D4" s="12" t="n">
        <v>3</v>
      </c>
      <c r="E4" s="12" t="n">
        <v>5</v>
      </c>
      <c r="F4" s="13" t="n">
        <v>2</v>
      </c>
      <c r="G4" s="14" t="n">
        <v>10</v>
      </c>
    </row>
    <row r="5" customFormat="false" ht="15" hidden="false" customHeight="false" outlineLevel="0" collapsed="false">
      <c r="A5" s="15"/>
      <c r="B5" s="10"/>
      <c r="C5" s="11" t="n">
        <v>3</v>
      </c>
      <c r="D5" s="12" t="n">
        <v>6</v>
      </c>
      <c r="E5" s="12" t="n">
        <v>14</v>
      </c>
      <c r="F5" s="13" t="n">
        <v>3</v>
      </c>
      <c r="G5" s="14" t="n">
        <v>23</v>
      </c>
      <c r="J5" s="0" t="s">
        <v>2</v>
      </c>
      <c r="K5" s="0" t="s">
        <v>3</v>
      </c>
      <c r="L5" s="0" t="s">
        <v>4</v>
      </c>
    </row>
    <row r="6" customFormat="false" ht="15" hidden="false" customHeight="false" outlineLevel="0" collapsed="false">
      <c r="A6" s="15"/>
      <c r="B6" s="10"/>
      <c r="C6" s="11" t="n">
        <v>4</v>
      </c>
      <c r="D6" s="12" t="n">
        <v>12</v>
      </c>
      <c r="E6" s="12" t="n">
        <v>3</v>
      </c>
      <c r="F6" s="13" t="n">
        <v>1</v>
      </c>
      <c r="G6" s="14" t="n">
        <v>16</v>
      </c>
      <c r="I6" s="0" t="s">
        <v>7</v>
      </c>
      <c r="J6" s="12" t="n">
        <v>7</v>
      </c>
      <c r="K6" s="12" t="n">
        <v>2</v>
      </c>
      <c r="L6" s="13" t="n">
        <v>0</v>
      </c>
    </row>
    <row r="7" customFormat="false" ht="15" hidden="false" customHeight="false" outlineLevel="0" collapsed="false">
      <c r="A7" s="16" t="s">
        <v>8</v>
      </c>
      <c r="B7" s="17"/>
      <c r="C7" s="18"/>
      <c r="D7" s="19" t="n">
        <f aca="false">SUM(D3:D6)/4</f>
        <v>7</v>
      </c>
      <c r="E7" s="19" t="n">
        <f aca="false">SUM(E3:E6)/4</f>
        <v>6</v>
      </c>
      <c r="F7" s="20" t="n">
        <f aca="false">SUM(F3:F6)/4</f>
        <v>1.5</v>
      </c>
      <c r="G7" s="14" t="n">
        <f aca="false">SUM(G3:G6)/4</f>
        <v>14.5</v>
      </c>
      <c r="H7" s="21" t="n">
        <f aca="false">SUM(D7:F7)/3</f>
        <v>4.83333333333333</v>
      </c>
      <c r="J7" s="12" t="n">
        <v>3</v>
      </c>
      <c r="K7" s="12" t="n">
        <v>5</v>
      </c>
      <c r="L7" s="13" t="n">
        <v>2</v>
      </c>
    </row>
    <row r="8" customFormat="false" ht="15" hidden="false" customHeight="false" outlineLevel="0" collapsed="false">
      <c r="A8" s="16" t="s">
        <v>9</v>
      </c>
      <c r="B8" s="17"/>
      <c r="C8" s="18"/>
      <c r="D8" s="19" t="n">
        <f aca="false">STDEV(D3:D6)</f>
        <v>3.74165738677394</v>
      </c>
      <c r="E8" s="19" t="n">
        <f aca="false">STDEV(E3:E6)</f>
        <v>5.47722557505166</v>
      </c>
      <c r="F8" s="20" t="n">
        <f aca="false">STDEV(F3:F6)</f>
        <v>1.29099444873581</v>
      </c>
      <c r="G8" s="22" t="n">
        <f aca="false">STDEV(G3:G6)</f>
        <v>6.45497224367903</v>
      </c>
      <c r="H8" s="21"/>
      <c r="J8" s="12" t="n">
        <v>6</v>
      </c>
      <c r="K8" s="12" t="n">
        <v>14</v>
      </c>
      <c r="L8" s="13" t="n">
        <v>3</v>
      </c>
    </row>
    <row r="9" customFormat="false" ht="15" hidden="false" customHeight="false" outlineLevel="0" collapsed="false">
      <c r="A9" s="23" t="s">
        <v>10</v>
      </c>
      <c r="B9" s="24"/>
      <c r="C9" s="25"/>
      <c r="D9" s="26" t="n">
        <f aca="false">SUM(D8/SQRT(D7))</f>
        <v>1.4142135623731</v>
      </c>
      <c r="E9" s="26" t="n">
        <f aca="false">SUM(E8/SQRT(E7))</f>
        <v>2.23606797749979</v>
      </c>
      <c r="F9" s="27" t="n">
        <f aca="false">SUM(F8/SQRT(F7))</f>
        <v>1.05409255338946</v>
      </c>
      <c r="G9" s="28" t="n">
        <f aca="false">SUM(G8/SQRT(G7))</f>
        <v>1.69515875905203</v>
      </c>
      <c r="H9" s="21"/>
      <c r="J9" s="12" t="n">
        <v>12</v>
      </c>
      <c r="K9" s="12" t="n">
        <v>3</v>
      </c>
      <c r="L9" s="13" t="n">
        <v>1</v>
      </c>
    </row>
    <row r="10" customFormat="false" ht="15" hidden="false" customHeight="false" outlineLevel="0" collapsed="false">
      <c r="A10" s="29" t="s">
        <v>11</v>
      </c>
      <c r="B10" s="4"/>
      <c r="C10" s="5" t="n">
        <v>1</v>
      </c>
      <c r="D10" s="30" t="n">
        <v>3</v>
      </c>
      <c r="E10" s="30" t="n">
        <v>0</v>
      </c>
      <c r="F10" s="31" t="n">
        <v>3</v>
      </c>
      <c r="G10" s="32" t="n">
        <v>6</v>
      </c>
      <c r="H10" s="21"/>
      <c r="I10" s="0" t="s">
        <v>12</v>
      </c>
      <c r="J10" s="30" t="n">
        <v>3</v>
      </c>
      <c r="K10" s="30" t="n">
        <v>0</v>
      </c>
      <c r="L10" s="31" t="n">
        <v>3</v>
      </c>
    </row>
    <row r="11" customFormat="false" ht="15" hidden="false" customHeight="false" outlineLevel="0" collapsed="false">
      <c r="A11" s="15"/>
      <c r="B11" s="10"/>
      <c r="C11" s="11" t="n">
        <v>2</v>
      </c>
      <c r="D11" s="33" t="n">
        <v>5</v>
      </c>
      <c r="E11" s="33" t="n">
        <v>3</v>
      </c>
      <c r="F11" s="34" t="n">
        <v>0</v>
      </c>
      <c r="G11" s="14" t="n">
        <v>8</v>
      </c>
      <c r="H11" s="21"/>
      <c r="J11" s="33" t="n">
        <v>5</v>
      </c>
      <c r="K11" s="33" t="n">
        <v>3</v>
      </c>
      <c r="L11" s="34" t="n">
        <v>0</v>
      </c>
    </row>
    <row r="12" customFormat="false" ht="15" hidden="false" customHeight="false" outlineLevel="0" collapsed="false">
      <c r="A12" s="15"/>
      <c r="B12" s="10"/>
      <c r="C12" s="11" t="n">
        <v>3</v>
      </c>
      <c r="D12" s="33" t="n">
        <v>3</v>
      </c>
      <c r="E12" s="33" t="n">
        <v>15</v>
      </c>
      <c r="F12" s="34" t="n">
        <v>31</v>
      </c>
      <c r="G12" s="14" t="n">
        <v>49</v>
      </c>
      <c r="H12" s="21"/>
      <c r="J12" s="33" t="n">
        <v>3</v>
      </c>
      <c r="K12" s="33" t="n">
        <v>15</v>
      </c>
      <c r="L12" s="34" t="n">
        <v>31</v>
      </c>
    </row>
    <row r="13" customFormat="false" ht="15" hidden="false" customHeight="false" outlineLevel="0" collapsed="false">
      <c r="A13" s="15"/>
      <c r="B13" s="10"/>
      <c r="C13" s="11" t="n">
        <v>4</v>
      </c>
      <c r="D13" s="33" t="n">
        <v>0</v>
      </c>
      <c r="E13" s="33" t="n">
        <v>4</v>
      </c>
      <c r="F13" s="34" t="n">
        <v>0</v>
      </c>
      <c r="G13" s="14" t="n">
        <v>4</v>
      </c>
      <c r="H13" s="21"/>
      <c r="J13" s="33" t="n">
        <v>0</v>
      </c>
      <c r="K13" s="33" t="n">
        <v>4</v>
      </c>
      <c r="L13" s="34" t="n">
        <v>0</v>
      </c>
    </row>
    <row r="14" customFormat="false" ht="15" hidden="false" customHeight="false" outlineLevel="0" collapsed="false">
      <c r="A14" s="16" t="s">
        <v>8</v>
      </c>
      <c r="B14" s="17"/>
      <c r="C14" s="18"/>
      <c r="D14" s="19" t="n">
        <f aca="false">SUM(D10:D13)/4</f>
        <v>2.75</v>
      </c>
      <c r="E14" s="19" t="n">
        <f aca="false">SUM(E10:E13)/4</f>
        <v>5.5</v>
      </c>
      <c r="F14" s="20" t="n">
        <f aca="false">SUM(F10:F13)/4</f>
        <v>8.5</v>
      </c>
      <c r="G14" s="22" t="n">
        <f aca="false">SUM(G10:G13)/4</f>
        <v>16.75</v>
      </c>
      <c r="H14" s="21" t="n">
        <f aca="false">SUM(D14:F14)/3</f>
        <v>5.58333333333333</v>
      </c>
      <c r="I14" s="0" t="s">
        <v>13</v>
      </c>
      <c r="J14" s="35" t="n">
        <v>0</v>
      </c>
      <c r="K14" s="35" t="n">
        <v>0</v>
      </c>
      <c r="L14" s="36" t="n">
        <v>0</v>
      </c>
      <c r="Q14" s="0" t="n">
        <v>3.41666667</v>
      </c>
      <c r="R14" s="0" t="n">
        <v>3.75</v>
      </c>
      <c r="S14" s="0" t="n">
        <v>3.5</v>
      </c>
    </row>
    <row r="15" customFormat="false" ht="15" hidden="false" customHeight="false" outlineLevel="0" collapsed="false">
      <c r="A15" s="16" t="s">
        <v>9</v>
      </c>
      <c r="B15" s="17"/>
      <c r="C15" s="18"/>
      <c r="D15" s="19" t="n">
        <f aca="false">STDEV(D10:D13)</f>
        <v>2.06155281280883</v>
      </c>
      <c r="E15" s="19" t="n">
        <f aca="false">STDEV(E10:E13)</f>
        <v>6.557438524302</v>
      </c>
      <c r="F15" s="20" t="n">
        <f aca="false">STDEV(F10:F13)</f>
        <v>15.0665191733194</v>
      </c>
      <c r="G15" s="22" t="n">
        <f aca="false">STDEV(G10:G13)</f>
        <v>21.5619263208709</v>
      </c>
      <c r="H15" s="21"/>
      <c r="J15" s="12" t="n">
        <v>2</v>
      </c>
      <c r="K15" s="12" t="n">
        <v>1</v>
      </c>
      <c r="L15" s="13" t="n">
        <v>1</v>
      </c>
      <c r="Q15" s="0" t="n">
        <v>1.848422751</v>
      </c>
      <c r="R15" s="0" t="n">
        <v>2.113448998</v>
      </c>
      <c r="S15" s="0" t="n">
        <v>0.4701097</v>
      </c>
    </row>
    <row r="16" customFormat="false" ht="15" hidden="false" customHeight="false" outlineLevel="0" collapsed="false">
      <c r="A16" s="23" t="s">
        <v>10</v>
      </c>
      <c r="B16" s="24"/>
      <c r="C16" s="25"/>
      <c r="D16" s="26" t="n">
        <f aca="false">SUM(D15/SQRT(D14))</f>
        <v>1.24316312101612</v>
      </c>
      <c r="E16" s="26" t="n">
        <f aca="false">SUM(E15/SQRT(E14))</f>
        <v>2.79610118167813</v>
      </c>
      <c r="F16" s="27" t="n">
        <f aca="false">SUM(F15/SQRT(F14))</f>
        <v>5.16777344249351</v>
      </c>
      <c r="G16" s="28" t="n">
        <f aca="false">SUM(G15/SQRT(G14))</f>
        <v>5.26841711574479</v>
      </c>
      <c r="H16" s="21"/>
      <c r="J16" s="12" t="n">
        <v>2</v>
      </c>
      <c r="K16" s="12" t="n">
        <v>8</v>
      </c>
      <c r="L16" s="13" t="n">
        <v>0</v>
      </c>
    </row>
    <row r="17" customFormat="false" ht="15" hidden="false" customHeight="false" outlineLevel="0" collapsed="false">
      <c r="A17" s="29" t="s">
        <v>14</v>
      </c>
      <c r="B17" s="4"/>
      <c r="C17" s="5" t="n">
        <v>1</v>
      </c>
      <c r="D17" s="35" t="n">
        <v>0</v>
      </c>
      <c r="E17" s="35" t="n">
        <v>0</v>
      </c>
      <c r="F17" s="36" t="n">
        <v>0</v>
      </c>
      <c r="G17" s="32" t="n">
        <v>0</v>
      </c>
      <c r="H17" s="21"/>
      <c r="J17" s="12" t="n">
        <v>0</v>
      </c>
      <c r="K17" s="12" t="n">
        <v>3</v>
      </c>
      <c r="L17" s="13" t="n">
        <v>0</v>
      </c>
    </row>
    <row r="18" customFormat="false" ht="15" hidden="false" customHeight="false" outlineLevel="0" collapsed="false">
      <c r="A18" s="15"/>
      <c r="B18" s="10"/>
      <c r="C18" s="11" t="n">
        <v>2</v>
      </c>
      <c r="D18" s="12" t="n">
        <v>2</v>
      </c>
      <c r="E18" s="12" t="n">
        <v>1</v>
      </c>
      <c r="F18" s="13" t="n">
        <v>1</v>
      </c>
      <c r="G18" s="14" t="n">
        <v>4</v>
      </c>
      <c r="H18" s="21"/>
      <c r="I18" s="37" t="s">
        <v>8</v>
      </c>
      <c r="J18" s="38" t="n">
        <f aca="false">SUM(J6:J17)/12</f>
        <v>3.58333333333333</v>
      </c>
      <c r="K18" s="38" t="n">
        <f aca="false">SUM(K6:K17)/12</f>
        <v>4.83333333333333</v>
      </c>
      <c r="L18" s="38" t="n">
        <f aca="false">SUM(L6:L17)/12</f>
        <v>3.41666666666667</v>
      </c>
      <c r="M18" s="0" t="n">
        <f aca="false">SUM(J18:L18)/3</f>
        <v>3.94444444444444</v>
      </c>
    </row>
    <row r="19" customFormat="false" ht="15" hidden="false" customHeight="false" outlineLevel="0" collapsed="false">
      <c r="A19" s="15"/>
      <c r="B19" s="10"/>
      <c r="C19" s="11" t="n">
        <v>3</v>
      </c>
      <c r="D19" s="12" t="n">
        <v>2</v>
      </c>
      <c r="E19" s="12" t="n">
        <v>8</v>
      </c>
      <c r="F19" s="13" t="n">
        <v>0</v>
      </c>
      <c r="G19" s="14" t="n">
        <v>10</v>
      </c>
      <c r="H19" s="21"/>
      <c r="I19" s="37" t="s">
        <v>9</v>
      </c>
      <c r="J19" s="39" t="n">
        <f aca="false">STDEV(J6:J17)</f>
        <v>3.50216383328243</v>
      </c>
      <c r="K19" s="39" t="n">
        <f aca="false">STDEV(K6:K17)</f>
        <v>5.02418393795691</v>
      </c>
      <c r="L19" s="39" t="n">
        <f aca="false">STDEV(L6:L17)</f>
        <v>8.7641660219673</v>
      </c>
    </row>
    <row r="20" customFormat="false" ht="15" hidden="false" customHeight="false" outlineLevel="0" collapsed="false">
      <c r="A20" s="15"/>
      <c r="B20" s="10"/>
      <c r="C20" s="11" t="n">
        <v>4</v>
      </c>
      <c r="D20" s="12" t="n">
        <v>0</v>
      </c>
      <c r="E20" s="12" t="n">
        <v>3</v>
      </c>
      <c r="F20" s="13" t="n">
        <v>0</v>
      </c>
      <c r="G20" s="14" t="n">
        <v>3</v>
      </c>
      <c r="H20" s="21"/>
      <c r="I20" s="37" t="s">
        <v>10</v>
      </c>
      <c r="J20" s="39" t="n">
        <f aca="false">SQRT(J18)</f>
        <v>1.89296944860009</v>
      </c>
      <c r="K20" s="39" t="n">
        <f aca="false">SQRT(K18)</f>
        <v>2.19848432637882</v>
      </c>
      <c r="L20" s="39" t="n">
        <f aca="false">SQRT(L18)</f>
        <v>1.84842275106824</v>
      </c>
    </row>
    <row r="21" customFormat="false" ht="15" hidden="false" customHeight="false" outlineLevel="0" collapsed="false">
      <c r="A21" s="16" t="s">
        <v>8</v>
      </c>
      <c r="B21" s="17"/>
      <c r="C21" s="18"/>
      <c r="D21" s="19" t="n">
        <f aca="false">SUM(D17:D20)/4</f>
        <v>1</v>
      </c>
      <c r="E21" s="19" t="n">
        <f aca="false">SUM(E17:E20)/4</f>
        <v>3</v>
      </c>
      <c r="F21" s="20" t="n">
        <f aca="false">SUM(F17:F20)/4</f>
        <v>0.25</v>
      </c>
      <c r="G21" s="22" t="n">
        <f aca="false">SUM(G17:G20)/4</f>
        <v>4.25</v>
      </c>
      <c r="H21" s="21" t="n">
        <f aca="false">SUM(D21:F21)/3</f>
        <v>1.41666666666667</v>
      </c>
      <c r="J21" s="40"/>
      <c r="K21" s="40"/>
      <c r="L21" s="41"/>
    </row>
    <row r="22" customFormat="false" ht="15" hidden="false" customHeight="false" outlineLevel="0" collapsed="false">
      <c r="A22" s="16" t="s">
        <v>9</v>
      </c>
      <c r="B22" s="17"/>
      <c r="C22" s="18"/>
      <c r="D22" s="19" t="n">
        <f aca="false">STDEV(D17:D20)</f>
        <v>1.15470053837925</v>
      </c>
      <c r="E22" s="19" t="n">
        <f aca="false">STDEV(E17:E20)</f>
        <v>3.55902608401044</v>
      </c>
      <c r="F22" s="20" t="n">
        <f aca="false">STDEV(F17:F20)</f>
        <v>0.5</v>
      </c>
      <c r="G22" s="22" t="n">
        <f aca="false">STDEV(G17:G20)</f>
        <v>4.19324854180304</v>
      </c>
      <c r="H22" s="21"/>
    </row>
    <row r="23" customFormat="false" ht="15" hidden="false" customHeight="false" outlineLevel="0" collapsed="false">
      <c r="A23" s="23" t="s">
        <v>10</v>
      </c>
      <c r="B23" s="24"/>
      <c r="C23" s="25"/>
      <c r="D23" s="26" t="n">
        <f aca="false">SUM(D22/SQRT(D21))</f>
        <v>1.15470053837925</v>
      </c>
      <c r="E23" s="26" t="n">
        <f aca="false">SUM(E22/SQRT(E21))</f>
        <v>2.05480466765633</v>
      </c>
      <c r="F23" s="27" t="n">
        <f aca="false">SUM(F22/SQRT(F21))</f>
        <v>1</v>
      </c>
      <c r="G23" s="28" t="n">
        <f aca="false">SUM(G22/SQRT(G21))</f>
        <v>2.03402431203779</v>
      </c>
      <c r="H23" s="21"/>
    </row>
    <row r="24" customFormat="false" ht="15" hidden="false" customHeight="false" outlineLevel="0" collapsed="false">
      <c r="A24" s="1" t="s">
        <v>15</v>
      </c>
      <c r="B24" s="2"/>
      <c r="C24" s="2"/>
      <c r="D24" s="42"/>
      <c r="E24" s="42"/>
      <c r="F24" s="43"/>
      <c r="G24" s="2"/>
      <c r="H24" s="21"/>
      <c r="J24" s="0" t="s">
        <v>2</v>
      </c>
      <c r="K24" s="0" t="s">
        <v>3</v>
      </c>
      <c r="L24" s="0" t="s">
        <v>4</v>
      </c>
    </row>
    <row r="25" customFormat="false" ht="15" hidden="false" customHeight="false" outlineLevel="0" collapsed="false">
      <c r="A25" s="44" t="s">
        <v>6</v>
      </c>
      <c r="B25" s="45"/>
      <c r="C25" s="46" t="n">
        <v>1</v>
      </c>
      <c r="D25" s="35" t="n">
        <v>18</v>
      </c>
      <c r="E25" s="35" t="n">
        <v>11</v>
      </c>
      <c r="F25" s="47" t="n">
        <v>10</v>
      </c>
      <c r="G25" s="48" t="n">
        <v>39</v>
      </c>
      <c r="H25" s="21"/>
      <c r="I25" s="0" t="s">
        <v>7</v>
      </c>
      <c r="J25" s="35" t="n">
        <v>18</v>
      </c>
      <c r="K25" s="35" t="n">
        <v>11</v>
      </c>
      <c r="L25" s="47" t="n">
        <v>10</v>
      </c>
    </row>
    <row r="26" customFormat="false" ht="15" hidden="false" customHeight="false" outlineLevel="0" collapsed="false">
      <c r="A26" s="49"/>
      <c r="B26" s="50"/>
      <c r="C26" s="51" t="n">
        <v>2</v>
      </c>
      <c r="D26" s="12" t="n">
        <v>7</v>
      </c>
      <c r="E26" s="12" t="n">
        <v>14</v>
      </c>
      <c r="F26" s="52" t="n">
        <v>8</v>
      </c>
      <c r="G26" s="53" t="n">
        <v>29</v>
      </c>
      <c r="H26" s="21"/>
      <c r="J26" s="12" t="n">
        <v>7</v>
      </c>
      <c r="K26" s="12" t="n">
        <v>14</v>
      </c>
      <c r="L26" s="52" t="n">
        <v>8</v>
      </c>
    </row>
    <row r="27" customFormat="false" ht="15" hidden="false" customHeight="false" outlineLevel="0" collapsed="false">
      <c r="A27" s="49"/>
      <c r="B27" s="50"/>
      <c r="C27" s="51" t="n">
        <v>3</v>
      </c>
      <c r="D27" s="12" t="n">
        <v>8</v>
      </c>
      <c r="E27" s="12" t="n">
        <v>0</v>
      </c>
      <c r="F27" s="52" t="n">
        <v>7</v>
      </c>
      <c r="G27" s="53" t="n">
        <v>15</v>
      </c>
      <c r="H27" s="21"/>
      <c r="J27" s="12" t="n">
        <v>8</v>
      </c>
      <c r="K27" s="12" t="n">
        <v>0</v>
      </c>
      <c r="L27" s="52" t="n">
        <v>7</v>
      </c>
    </row>
    <row r="28" customFormat="false" ht="15" hidden="false" customHeight="false" outlineLevel="0" collapsed="false">
      <c r="A28" s="49"/>
      <c r="B28" s="50"/>
      <c r="C28" s="51" t="n">
        <v>4</v>
      </c>
      <c r="D28" s="12" t="n">
        <v>0</v>
      </c>
      <c r="E28" s="12" t="n">
        <v>22</v>
      </c>
      <c r="F28" s="52" t="n">
        <v>11</v>
      </c>
      <c r="G28" s="53" t="n">
        <v>33</v>
      </c>
      <c r="H28" s="21"/>
      <c r="J28" s="12" t="n">
        <v>0</v>
      </c>
      <c r="K28" s="12" t="n">
        <v>22</v>
      </c>
      <c r="L28" s="52" t="n">
        <v>11</v>
      </c>
      <c r="P28" s="0" t="s">
        <v>16</v>
      </c>
      <c r="Q28" s="0" t="s">
        <v>17</v>
      </c>
      <c r="R28" s="0" t="s">
        <v>18</v>
      </c>
      <c r="U28" s="0" t="s">
        <v>16</v>
      </c>
      <c r="V28" s="0" t="s">
        <v>17</v>
      </c>
      <c r="W28" s="0" t="s">
        <v>18</v>
      </c>
      <c r="Z28" s="0" t="s">
        <v>16</v>
      </c>
      <c r="AA28" s="0" t="s">
        <v>17</v>
      </c>
      <c r="AB28" s="0" t="s">
        <v>18</v>
      </c>
    </row>
    <row r="29" customFormat="false" ht="15" hidden="false" customHeight="false" outlineLevel="0" collapsed="false">
      <c r="A29" s="16" t="s">
        <v>8</v>
      </c>
      <c r="B29" s="17"/>
      <c r="C29" s="18"/>
      <c r="D29" s="19" t="n">
        <f aca="false">SUM(D25:D28)/4</f>
        <v>8.25</v>
      </c>
      <c r="E29" s="19" t="n">
        <f aca="false">SUM(E25:E28)/4</f>
        <v>11.75</v>
      </c>
      <c r="F29" s="20" t="n">
        <f aca="false">SUM(F25:F28)/4</f>
        <v>9</v>
      </c>
      <c r="G29" s="22" t="n">
        <f aca="false">SUM(G25:G28)/4</f>
        <v>29</v>
      </c>
      <c r="H29" s="21" t="n">
        <f aca="false">SUM(D29:F29)/3</f>
        <v>9.66666666666667</v>
      </c>
      <c r="I29" s="0" t="s">
        <v>12</v>
      </c>
      <c r="J29" s="30" t="n">
        <v>1</v>
      </c>
      <c r="K29" s="30" t="n">
        <v>3</v>
      </c>
      <c r="L29" s="31" t="n">
        <v>3</v>
      </c>
      <c r="O29" s="0" t="s">
        <v>8</v>
      </c>
      <c r="P29" s="0" t="n">
        <v>3.5833333</v>
      </c>
      <c r="Q29" s="0" t="n">
        <v>4.8333333</v>
      </c>
      <c r="R29" s="0" t="n">
        <v>3.4166667</v>
      </c>
      <c r="U29" s="0" t="n">
        <v>3.0833333</v>
      </c>
      <c r="V29" s="0" t="n">
        <v>5.5833333</v>
      </c>
      <c r="W29" s="0" t="n">
        <v>3.75</v>
      </c>
      <c r="Z29" s="0" t="n">
        <v>3.6666667</v>
      </c>
      <c r="AA29" s="0" t="n">
        <v>4.8333333</v>
      </c>
      <c r="AB29" s="0" t="n">
        <v>3.5</v>
      </c>
    </row>
    <row r="30" customFormat="false" ht="15" hidden="false" customHeight="false" outlineLevel="0" collapsed="false">
      <c r="A30" s="16" t="s">
        <v>9</v>
      </c>
      <c r="B30" s="17"/>
      <c r="C30" s="18"/>
      <c r="D30" s="19" t="n">
        <f aca="false">STDEV(D25:D28)</f>
        <v>7.41057802513857</v>
      </c>
      <c r="E30" s="19" t="n">
        <f aca="false">STDEV(E25:E28)</f>
        <v>9.10585891976516</v>
      </c>
      <c r="F30" s="20" t="n">
        <f aca="false">STDEV(F25:F28)</f>
        <v>1.82574185835055</v>
      </c>
      <c r="G30" s="22" t="n">
        <f aca="false">STDEV(G25:G28)</f>
        <v>10.1980390271856</v>
      </c>
      <c r="H30" s="21"/>
      <c r="J30" s="33" t="n">
        <v>2</v>
      </c>
      <c r="K30" s="33" t="n">
        <v>9</v>
      </c>
      <c r="L30" s="34" t="n">
        <v>1</v>
      </c>
      <c r="O30" s="0" t="s">
        <v>9</v>
      </c>
      <c r="P30" s="0" t="n">
        <v>3.502163833</v>
      </c>
      <c r="Q30" s="0" t="n">
        <v>5.024183938</v>
      </c>
      <c r="R30" s="0" t="n">
        <v>8.764166022</v>
      </c>
      <c r="U30" s="0" t="n">
        <v>5.468227789</v>
      </c>
      <c r="V30" s="0" t="n">
        <v>6.973434439</v>
      </c>
      <c r="W30" s="0" t="n">
        <v>4.092676386</v>
      </c>
      <c r="Z30" s="0" t="n">
        <v>4.754583116</v>
      </c>
      <c r="AA30" s="0" t="n">
        <v>8.2333339468</v>
      </c>
      <c r="AB30" s="0" t="n">
        <v>3.580248849</v>
      </c>
    </row>
    <row r="31" customFormat="false" ht="15" hidden="false" customHeight="false" outlineLevel="0" collapsed="false">
      <c r="A31" s="23" t="s">
        <v>10</v>
      </c>
      <c r="B31" s="24"/>
      <c r="C31" s="25"/>
      <c r="D31" s="26" t="n">
        <f aca="false">SUM(D30/SQRT(D29))</f>
        <v>2.58003210378585</v>
      </c>
      <c r="E31" s="26" t="n">
        <f aca="false">SUM(E30/SQRT(E29))</f>
        <v>2.65645206782514</v>
      </c>
      <c r="F31" s="27" t="n">
        <f aca="false">SUM(F30/SQRT(F29))</f>
        <v>0.608580619450185</v>
      </c>
      <c r="G31" s="28" t="n">
        <f aca="false">SUM(G30/SQRT(G29))</f>
        <v>1.893728305896</v>
      </c>
      <c r="H31" s="21"/>
      <c r="J31" s="33" t="n">
        <v>1</v>
      </c>
      <c r="K31" s="33" t="n">
        <v>2</v>
      </c>
      <c r="L31" s="34" t="n">
        <v>2</v>
      </c>
      <c r="O31" s="0" t="s">
        <v>10</v>
      </c>
      <c r="P31" s="0" t="n">
        <v>1.892969449</v>
      </c>
      <c r="Q31" s="0" t="n">
        <v>2.198484326</v>
      </c>
      <c r="R31" s="0" t="n">
        <v>1.848422751</v>
      </c>
      <c r="U31" s="0" t="n">
        <v>3.114127277</v>
      </c>
      <c r="V31" s="0" t="n">
        <v>2.951208846</v>
      </c>
      <c r="W31" s="0" t="n">
        <v>2.113448998</v>
      </c>
      <c r="Z31" s="0" t="n">
        <v>0.624307349</v>
      </c>
      <c r="AA31" s="0" t="n">
        <v>1.081090436</v>
      </c>
      <c r="AB31" s="0" t="n">
        <v>0.470109705</v>
      </c>
    </row>
    <row r="32" customFormat="false" ht="15" hidden="false" customHeight="false" outlineLevel="0" collapsed="false">
      <c r="A32" s="29" t="s">
        <v>11</v>
      </c>
      <c r="B32" s="4"/>
      <c r="C32" s="5" t="n">
        <v>1</v>
      </c>
      <c r="D32" s="30" t="n">
        <v>1</v>
      </c>
      <c r="E32" s="30" t="n">
        <v>3</v>
      </c>
      <c r="F32" s="31" t="n">
        <v>3</v>
      </c>
      <c r="G32" s="48" t="n">
        <v>7</v>
      </c>
      <c r="H32" s="21"/>
      <c r="J32" s="33" t="n">
        <v>0</v>
      </c>
      <c r="K32" s="33" t="n">
        <v>3</v>
      </c>
      <c r="L32" s="34" t="n">
        <v>2</v>
      </c>
    </row>
    <row r="33" customFormat="false" ht="15" hidden="false" customHeight="false" outlineLevel="0" collapsed="false">
      <c r="A33" s="15"/>
      <c r="B33" s="10"/>
      <c r="C33" s="11" t="n">
        <v>2</v>
      </c>
      <c r="D33" s="33" t="n">
        <v>2</v>
      </c>
      <c r="E33" s="33" t="n">
        <v>9</v>
      </c>
      <c r="F33" s="34" t="n">
        <v>1</v>
      </c>
      <c r="G33" s="53" t="n">
        <v>12</v>
      </c>
      <c r="H33" s="21"/>
      <c r="I33" s="0" t="s">
        <v>13</v>
      </c>
      <c r="J33" s="35" t="n">
        <v>0</v>
      </c>
      <c r="K33" s="35" t="n">
        <v>0</v>
      </c>
      <c r="L33" s="36" t="n">
        <v>0</v>
      </c>
    </row>
    <row r="34" customFormat="false" ht="15" hidden="false" customHeight="false" outlineLevel="0" collapsed="false">
      <c r="A34" s="15"/>
      <c r="B34" s="10"/>
      <c r="C34" s="11" t="n">
        <v>3</v>
      </c>
      <c r="D34" s="33" t="n">
        <v>1</v>
      </c>
      <c r="E34" s="33" t="n">
        <v>2</v>
      </c>
      <c r="F34" s="34" t="n">
        <v>2</v>
      </c>
      <c r="G34" s="53" t="n">
        <v>5</v>
      </c>
      <c r="H34" s="21"/>
      <c r="J34" s="12" t="n">
        <v>0</v>
      </c>
      <c r="K34" s="12" t="n">
        <v>1</v>
      </c>
      <c r="L34" s="13" t="n">
        <v>0</v>
      </c>
    </row>
    <row r="35" customFormat="false" ht="15" hidden="false" customHeight="false" outlineLevel="0" collapsed="false">
      <c r="A35" s="15"/>
      <c r="B35" s="10"/>
      <c r="C35" s="11" t="n">
        <v>4</v>
      </c>
      <c r="D35" s="33" t="n">
        <v>0</v>
      </c>
      <c r="E35" s="33" t="n">
        <v>3</v>
      </c>
      <c r="F35" s="34" t="n">
        <v>2</v>
      </c>
      <c r="G35" s="53" t="n">
        <v>5</v>
      </c>
      <c r="H35" s="21"/>
      <c r="J35" s="12" t="n">
        <v>0</v>
      </c>
      <c r="K35" s="12" t="n">
        <v>0</v>
      </c>
      <c r="L35" s="13" t="n">
        <v>0</v>
      </c>
    </row>
    <row r="36" customFormat="false" ht="15" hidden="false" customHeight="false" outlineLevel="0" collapsed="false">
      <c r="A36" s="16" t="s">
        <v>8</v>
      </c>
      <c r="B36" s="17"/>
      <c r="C36" s="18"/>
      <c r="D36" s="19" t="n">
        <f aca="false">SUM(D32:D35)/4</f>
        <v>1</v>
      </c>
      <c r="E36" s="19" t="n">
        <f aca="false">SUM(E32:E35)/4</f>
        <v>4.25</v>
      </c>
      <c r="F36" s="54" t="n">
        <f aca="false">SUM(F32:F35)/4</f>
        <v>2</v>
      </c>
      <c r="G36" s="22" t="n">
        <f aca="false">SUM(G32:G35)/4</f>
        <v>7.25</v>
      </c>
      <c r="H36" s="21" t="n">
        <f aca="false">SUM(D36:F36)/3</f>
        <v>2.41666666666667</v>
      </c>
      <c r="J36" s="12" t="n">
        <v>0</v>
      </c>
      <c r="K36" s="12" t="n">
        <v>2</v>
      </c>
      <c r="L36" s="13" t="n">
        <v>1</v>
      </c>
    </row>
    <row r="37" customFormat="false" ht="15" hidden="false" customHeight="false" outlineLevel="0" collapsed="false">
      <c r="A37" s="16" t="s">
        <v>9</v>
      </c>
      <c r="B37" s="17"/>
      <c r="C37" s="18"/>
      <c r="D37" s="19" t="n">
        <f aca="false">STDEV(D32:D35)</f>
        <v>0.816496580927726</v>
      </c>
      <c r="E37" s="19" t="n">
        <f aca="false">STDEV(E32:E35)</f>
        <v>3.20156211871642</v>
      </c>
      <c r="F37" s="54" t="n">
        <f aca="false">STDEV(F32:F35)</f>
        <v>0.816496580927726</v>
      </c>
      <c r="G37" s="22" t="n">
        <f aca="false">STDEV(G32:G35)</f>
        <v>3.30403793359984</v>
      </c>
      <c r="H37" s="21"/>
      <c r="I37" s="37" t="s">
        <v>8</v>
      </c>
      <c r="J37" s="37" t="n">
        <f aca="false">SUM(J25:J36)/12</f>
        <v>3.08333333333333</v>
      </c>
      <c r="K37" s="37" t="n">
        <f aca="false">SUM(K25:K36)/12</f>
        <v>5.58333333333333</v>
      </c>
      <c r="L37" s="37" t="n">
        <f aca="false">SUM(L25:L36)/12</f>
        <v>3.75</v>
      </c>
      <c r="M37" s="0" t="n">
        <f aca="false">SUM(J37:L37)/3</f>
        <v>4.13888888888889</v>
      </c>
    </row>
    <row r="38" customFormat="false" ht="15" hidden="false" customHeight="false" outlineLevel="0" collapsed="false">
      <c r="A38" s="23" t="s">
        <v>10</v>
      </c>
      <c r="B38" s="24"/>
      <c r="C38" s="25"/>
      <c r="D38" s="26" t="n">
        <f aca="false">SUM(D37/SQRT(D36))</f>
        <v>0.816496580927726</v>
      </c>
      <c r="E38" s="26" t="n">
        <f aca="false">SUM(E37/SQRT(E36))</f>
        <v>1.55298573911107</v>
      </c>
      <c r="F38" s="55" t="n">
        <f aca="false">SUM(F37/SQRT(F36))</f>
        <v>0.577350269189626</v>
      </c>
      <c r="G38" s="28" t="n">
        <f aca="false">SUM(G37/SQRT(G36))</f>
        <v>1.22708888285926</v>
      </c>
      <c r="H38" s="21"/>
      <c r="I38" s="37" t="s">
        <v>9</v>
      </c>
      <c r="J38" s="37" t="n">
        <f aca="false">STDEV(J25:J36)</f>
        <v>5.46822778891984</v>
      </c>
      <c r="K38" s="37" t="n">
        <f aca="false">STDEV(K25:K36)</f>
        <v>6.97343443926935</v>
      </c>
      <c r="L38" s="37" t="n">
        <f aca="false">STDEV(L25:L36)</f>
        <v>4.09267638593623</v>
      </c>
    </row>
    <row r="39" customFormat="false" ht="15" hidden="false" customHeight="false" outlineLevel="0" collapsed="false">
      <c r="A39" s="29" t="s">
        <v>14</v>
      </c>
      <c r="B39" s="4"/>
      <c r="C39" s="5" t="n">
        <v>1</v>
      </c>
      <c r="D39" s="35" t="n">
        <v>0</v>
      </c>
      <c r="E39" s="35" t="n">
        <v>0</v>
      </c>
      <c r="F39" s="36" t="n">
        <v>0</v>
      </c>
      <c r="G39" s="48" t="n">
        <v>0</v>
      </c>
      <c r="H39" s="21"/>
      <c r="I39" s="37" t="s">
        <v>10</v>
      </c>
      <c r="J39" s="37" t="n">
        <f aca="false">SUM(J38/SQRT(J37))</f>
        <v>3.11412727706956</v>
      </c>
      <c r="K39" s="37" t="n">
        <f aca="false">SUM(K38/SQRT(K37))</f>
        <v>2.9512088455296</v>
      </c>
      <c r="L39" s="37" t="n">
        <f aca="false">SUM(L38/SQRT(L37))</f>
        <v>2.11344899788631</v>
      </c>
    </row>
    <row r="40" customFormat="false" ht="15" hidden="false" customHeight="false" outlineLevel="0" collapsed="false">
      <c r="A40" s="15"/>
      <c r="B40" s="10"/>
      <c r="C40" s="11" t="n">
        <v>2</v>
      </c>
      <c r="D40" s="12" t="n">
        <v>0</v>
      </c>
      <c r="E40" s="12" t="n">
        <v>1</v>
      </c>
      <c r="F40" s="13" t="n">
        <v>0</v>
      </c>
      <c r="G40" s="53" t="n">
        <v>1</v>
      </c>
      <c r="H40" s="21"/>
    </row>
    <row r="41" customFormat="false" ht="15" hidden="false" customHeight="false" outlineLevel="0" collapsed="false">
      <c r="A41" s="15"/>
      <c r="B41" s="10"/>
      <c r="C41" s="11" t="n">
        <v>3</v>
      </c>
      <c r="D41" s="12" t="n">
        <v>0</v>
      </c>
      <c r="E41" s="12" t="n">
        <v>0</v>
      </c>
      <c r="F41" s="13" t="n">
        <v>0</v>
      </c>
      <c r="G41" s="53" t="n">
        <v>0</v>
      </c>
      <c r="H41" s="21"/>
    </row>
    <row r="42" customFormat="false" ht="15" hidden="false" customHeight="false" outlineLevel="0" collapsed="false">
      <c r="A42" s="15"/>
      <c r="B42" s="10"/>
      <c r="C42" s="11" t="n">
        <v>4</v>
      </c>
      <c r="D42" s="12" t="n">
        <v>0</v>
      </c>
      <c r="E42" s="12" t="n">
        <v>2</v>
      </c>
      <c r="F42" s="13" t="n">
        <v>1</v>
      </c>
      <c r="G42" s="53" t="n">
        <v>3</v>
      </c>
      <c r="H42" s="21"/>
    </row>
    <row r="43" customFormat="false" ht="15" hidden="false" customHeight="false" outlineLevel="0" collapsed="false">
      <c r="A43" s="16" t="s">
        <v>8</v>
      </c>
      <c r="B43" s="17"/>
      <c r="C43" s="18"/>
      <c r="D43" s="19" t="n">
        <f aca="false">SUM(D39:D42)/4</f>
        <v>0</v>
      </c>
      <c r="E43" s="19" t="n">
        <f aca="false">SUM(E39:E42)/4</f>
        <v>0.75</v>
      </c>
      <c r="F43" s="20" t="n">
        <f aca="false">SUM(F39:F42)/4</f>
        <v>0.25</v>
      </c>
      <c r="G43" s="22" t="n">
        <f aca="false">SUM(G39:G42)/4</f>
        <v>1</v>
      </c>
      <c r="H43" s="21" t="n">
        <f aca="false">SUM(D43:F43)/3</f>
        <v>0.333333333333333</v>
      </c>
    </row>
    <row r="44" customFormat="false" ht="15" hidden="false" customHeight="false" outlineLevel="0" collapsed="false">
      <c r="A44" s="16" t="s">
        <v>9</v>
      </c>
      <c r="B44" s="17"/>
      <c r="C44" s="18"/>
      <c r="D44" s="19" t="n">
        <f aca="false">STDEV(D39:D42)</f>
        <v>0</v>
      </c>
      <c r="E44" s="19" t="n">
        <f aca="false">STDEV(E39:E42)</f>
        <v>0.957427107756338</v>
      </c>
      <c r="F44" s="20" t="n">
        <f aca="false">STDEV(F39:F42)</f>
        <v>0.5</v>
      </c>
      <c r="G44" s="22" t="n">
        <f aca="false">STDEV(G39:G42)</f>
        <v>1.4142135623731</v>
      </c>
      <c r="H44" s="21"/>
    </row>
    <row r="45" customFormat="false" ht="15" hidden="false" customHeight="false" outlineLevel="0" collapsed="false">
      <c r="A45" s="23" t="s">
        <v>10</v>
      </c>
      <c r="B45" s="24"/>
      <c r="C45" s="25"/>
      <c r="D45" s="26" t="e">
        <f aca="false">SUM(D44/SQRT(D43))</f>
        <v>#DIV/0!</v>
      </c>
      <c r="E45" s="26" t="n">
        <f aca="false">SUM(E44/SQRT(E43))</f>
        <v>1.10554159678513</v>
      </c>
      <c r="F45" s="27" t="n">
        <f aca="false">SUM(F44/SQRT(F43))</f>
        <v>1</v>
      </c>
      <c r="G45" s="28" t="n">
        <f aca="false">SUM(G44/SQRT(G43))</f>
        <v>1.4142135623731</v>
      </c>
      <c r="H45" s="21"/>
      <c r="J45" s="0" t="s">
        <v>2</v>
      </c>
      <c r="K45" s="0" t="s">
        <v>3</v>
      </c>
      <c r="L45" s="0" t="s">
        <v>4</v>
      </c>
    </row>
    <row r="46" customFormat="false" ht="15" hidden="false" customHeight="false" outlineLevel="0" collapsed="false">
      <c r="A46" s="1" t="s">
        <v>19</v>
      </c>
      <c r="B46" s="2"/>
      <c r="C46" s="2"/>
      <c r="D46" s="56"/>
      <c r="E46" s="56"/>
      <c r="F46" s="57"/>
      <c r="G46" s="2"/>
      <c r="H46" s="21"/>
      <c r="I46" s="0" t="s">
        <v>7</v>
      </c>
      <c r="J46" s="35" t="n">
        <v>0</v>
      </c>
      <c r="K46" s="35" t="n">
        <v>0</v>
      </c>
      <c r="L46" s="36" t="n">
        <v>3</v>
      </c>
    </row>
    <row r="47" customFormat="false" ht="15" hidden="false" customHeight="false" outlineLevel="0" collapsed="false">
      <c r="A47" s="44" t="s">
        <v>6</v>
      </c>
      <c r="B47" s="45"/>
      <c r="C47" s="46" t="n">
        <v>1</v>
      </c>
      <c r="D47" s="35" t="n">
        <v>0</v>
      </c>
      <c r="E47" s="35" t="n">
        <v>0</v>
      </c>
      <c r="F47" s="36" t="n">
        <v>3</v>
      </c>
      <c r="G47" s="32" t="n">
        <v>3</v>
      </c>
      <c r="H47" s="21"/>
      <c r="J47" s="12" t="n">
        <v>0</v>
      </c>
      <c r="K47" s="12" t="n">
        <v>16</v>
      </c>
      <c r="L47" s="13" t="n">
        <v>6</v>
      </c>
    </row>
    <row r="48" customFormat="false" ht="15" hidden="false" customHeight="false" outlineLevel="0" collapsed="false">
      <c r="A48" s="49"/>
      <c r="B48" s="50"/>
      <c r="C48" s="51" t="n">
        <v>2</v>
      </c>
      <c r="D48" s="12" t="n">
        <v>0</v>
      </c>
      <c r="E48" s="12" t="n">
        <v>16</v>
      </c>
      <c r="F48" s="13" t="n">
        <v>6</v>
      </c>
      <c r="G48" s="14" t="n">
        <v>22</v>
      </c>
      <c r="H48" s="21"/>
      <c r="J48" s="12" t="n">
        <v>5</v>
      </c>
      <c r="K48" s="12" t="n">
        <v>3</v>
      </c>
      <c r="L48" s="13" t="n">
        <v>0</v>
      </c>
    </row>
    <row r="49" customFormat="false" ht="15" hidden="false" customHeight="false" outlineLevel="0" collapsed="false">
      <c r="A49" s="49"/>
      <c r="B49" s="50"/>
      <c r="C49" s="51" t="n">
        <v>3</v>
      </c>
      <c r="D49" s="12" t="n">
        <v>5</v>
      </c>
      <c r="E49" s="12" t="n">
        <v>3</v>
      </c>
      <c r="F49" s="13" t="n">
        <v>0</v>
      </c>
      <c r="G49" s="14" t="n">
        <v>8</v>
      </c>
      <c r="H49" s="21"/>
      <c r="J49" s="12" t="n">
        <v>0</v>
      </c>
      <c r="K49" s="12" t="n">
        <v>0</v>
      </c>
      <c r="L49" s="13" t="n">
        <v>0</v>
      </c>
    </row>
    <row r="50" customFormat="false" ht="15" hidden="false" customHeight="false" outlineLevel="0" collapsed="false">
      <c r="A50" s="49"/>
      <c r="B50" s="50"/>
      <c r="C50" s="51" t="n">
        <v>4</v>
      </c>
      <c r="D50" s="12" t="n">
        <v>0</v>
      </c>
      <c r="E50" s="12" t="n">
        <v>0</v>
      </c>
      <c r="F50" s="13" t="n">
        <v>0</v>
      </c>
      <c r="G50" s="14" t="n">
        <v>0</v>
      </c>
      <c r="H50" s="21"/>
      <c r="I50" s="0" t="s">
        <v>12</v>
      </c>
      <c r="J50" s="30" t="n">
        <v>3</v>
      </c>
      <c r="K50" s="30" t="n">
        <v>27</v>
      </c>
      <c r="L50" s="31" t="n">
        <v>4</v>
      </c>
    </row>
    <row r="51" customFormat="false" ht="15" hidden="false" customHeight="false" outlineLevel="0" collapsed="false">
      <c r="A51" s="16" t="s">
        <v>8</v>
      </c>
      <c r="B51" s="17"/>
      <c r="C51" s="18"/>
      <c r="D51" s="19" t="n">
        <f aca="false">SUM(D47:DD50)/4</f>
        <v>32.5</v>
      </c>
      <c r="E51" s="19" t="n">
        <f aca="false">SUM(E47:DE50)/4</f>
        <v>31.25</v>
      </c>
      <c r="F51" s="20" t="n">
        <f aca="false">SUM(F47:DF50)/4</f>
        <v>26.5</v>
      </c>
      <c r="G51" s="22" t="n">
        <f aca="false">SUM(G47:DG50)/4</f>
        <v>24.25</v>
      </c>
      <c r="H51" s="21" t="n">
        <f aca="false">SUM(D51:F51)/3</f>
        <v>30.0833333333333</v>
      </c>
      <c r="J51" s="33" t="n">
        <v>13</v>
      </c>
      <c r="K51" s="33" t="n">
        <v>3</v>
      </c>
      <c r="L51" s="34" t="n">
        <v>11</v>
      </c>
    </row>
    <row r="52" customFormat="false" ht="15" hidden="false" customHeight="false" outlineLevel="0" collapsed="false">
      <c r="A52" s="16" t="s">
        <v>9</v>
      </c>
      <c r="B52" s="17"/>
      <c r="C52" s="18"/>
      <c r="D52" s="19" t="n">
        <f aca="false">STDEV(D47:D50)</f>
        <v>2.5</v>
      </c>
      <c r="E52" s="19" t="n">
        <f aca="false">STDEV(E47:E50)</f>
        <v>7.63216876123687</v>
      </c>
      <c r="F52" s="20" t="n">
        <f aca="false">STDEV(F47:F50)</f>
        <v>2.87228132326901</v>
      </c>
      <c r="G52" s="22" t="n">
        <f aca="false">STDEV(G47:G50)</f>
        <v>9.74251849711699</v>
      </c>
      <c r="H52" s="21"/>
      <c r="J52" s="33" t="n">
        <v>9</v>
      </c>
      <c r="K52" s="33" t="n">
        <v>3</v>
      </c>
      <c r="L52" s="34" t="n">
        <v>6</v>
      </c>
    </row>
    <row r="53" customFormat="false" ht="15" hidden="false" customHeight="false" outlineLevel="0" collapsed="false">
      <c r="A53" s="23" t="s">
        <v>10</v>
      </c>
      <c r="B53" s="24"/>
      <c r="C53" s="25"/>
      <c r="D53" s="26" t="n">
        <f aca="false">SUM(D52/SQRT(D51))</f>
        <v>0.438529009653515</v>
      </c>
      <c r="E53" s="26" t="n">
        <f aca="false">SUM(E52/SQRT(E51))</f>
        <v>1.36528385327008</v>
      </c>
      <c r="F53" s="27" t="n">
        <f aca="false">SUM(F52/SQRT(F51))</f>
        <v>0.557961248400802</v>
      </c>
      <c r="G53" s="28" t="n">
        <f aca="false">SUM(G52/SQRT(G51))</f>
        <v>1.97840575895822</v>
      </c>
      <c r="H53" s="21"/>
      <c r="J53" s="33" t="n">
        <v>11</v>
      </c>
      <c r="K53" s="33" t="n">
        <v>0</v>
      </c>
      <c r="L53" s="34" t="n">
        <v>8</v>
      </c>
    </row>
    <row r="54" customFormat="false" ht="15" hidden="false" customHeight="false" outlineLevel="0" collapsed="false">
      <c r="A54" s="29" t="s">
        <v>11</v>
      </c>
      <c r="B54" s="4"/>
      <c r="C54" s="5" t="n">
        <v>1</v>
      </c>
      <c r="D54" s="30" t="n">
        <v>3</v>
      </c>
      <c r="E54" s="30" t="n">
        <v>27</v>
      </c>
      <c r="F54" s="31" t="n">
        <v>4</v>
      </c>
      <c r="G54" s="48" t="n">
        <v>34</v>
      </c>
      <c r="H54" s="21"/>
      <c r="I54" s="0" t="s">
        <v>13</v>
      </c>
      <c r="J54" s="35" t="n">
        <v>0</v>
      </c>
      <c r="K54" s="35" t="n">
        <v>3</v>
      </c>
      <c r="L54" s="36" t="n">
        <v>2</v>
      </c>
    </row>
    <row r="55" customFormat="false" ht="15" hidden="false" customHeight="false" outlineLevel="0" collapsed="false">
      <c r="A55" s="15"/>
      <c r="B55" s="10"/>
      <c r="C55" s="11" t="n">
        <v>2</v>
      </c>
      <c r="D55" s="33" t="n">
        <v>13</v>
      </c>
      <c r="E55" s="33" t="n">
        <v>3</v>
      </c>
      <c r="F55" s="34" t="n">
        <v>11</v>
      </c>
      <c r="G55" s="53" t="n">
        <v>27</v>
      </c>
      <c r="H55" s="21"/>
      <c r="J55" s="12" t="n">
        <v>2</v>
      </c>
      <c r="K55" s="12" t="n">
        <v>1</v>
      </c>
      <c r="L55" s="13" t="n">
        <v>0</v>
      </c>
    </row>
    <row r="56" customFormat="false" ht="15" hidden="false" customHeight="false" outlineLevel="0" collapsed="false">
      <c r="A56" s="15"/>
      <c r="B56" s="10"/>
      <c r="C56" s="11" t="n">
        <v>3</v>
      </c>
      <c r="D56" s="33" t="n">
        <v>9</v>
      </c>
      <c r="E56" s="33" t="n">
        <v>3</v>
      </c>
      <c r="F56" s="34" t="n">
        <v>6</v>
      </c>
      <c r="G56" s="53" t="n">
        <v>18</v>
      </c>
      <c r="H56" s="21"/>
      <c r="J56" s="12" t="n">
        <v>1</v>
      </c>
      <c r="K56" s="12" t="n">
        <v>0</v>
      </c>
      <c r="L56" s="13" t="n">
        <v>1</v>
      </c>
    </row>
    <row r="57" customFormat="false" ht="15" hidden="false" customHeight="false" outlineLevel="0" collapsed="false">
      <c r="A57" s="15"/>
      <c r="B57" s="10"/>
      <c r="C57" s="11" t="n">
        <v>4</v>
      </c>
      <c r="D57" s="33" t="n">
        <v>11</v>
      </c>
      <c r="E57" s="33" t="n">
        <v>0</v>
      </c>
      <c r="F57" s="34" t="n">
        <v>8</v>
      </c>
      <c r="G57" s="53" t="n">
        <v>19</v>
      </c>
      <c r="H57" s="21"/>
      <c r="J57" s="12" t="n">
        <v>0</v>
      </c>
      <c r="K57" s="12" t="n">
        <v>2</v>
      </c>
      <c r="L57" s="13" t="n">
        <v>1</v>
      </c>
    </row>
    <row r="58" customFormat="false" ht="15" hidden="false" customHeight="false" outlineLevel="0" collapsed="false">
      <c r="A58" s="16" t="s">
        <v>8</v>
      </c>
      <c r="B58" s="17"/>
      <c r="C58" s="18"/>
      <c r="D58" s="19" t="n">
        <f aca="false">SUM(D54:D57)/4</f>
        <v>9</v>
      </c>
      <c r="E58" s="19" t="n">
        <f aca="false">SUM(E54:E57)/4</f>
        <v>8.25</v>
      </c>
      <c r="F58" s="20" t="n">
        <f aca="false">SUM(F54:F57)/4</f>
        <v>7.25</v>
      </c>
      <c r="G58" s="22" t="n">
        <f aca="false">SUM(G54:G57)/4</f>
        <v>24.5</v>
      </c>
      <c r="H58" s="21" t="n">
        <f aca="false">SUM(D58:F58)/3</f>
        <v>8.16666666666667</v>
      </c>
      <c r="I58" s="37" t="s">
        <v>8</v>
      </c>
      <c r="J58" s="37" t="n">
        <f aca="false">SUM(J46:J57)/12</f>
        <v>3.66666666666667</v>
      </c>
      <c r="K58" s="37" t="n">
        <f aca="false">SUM(K46:K57)/12</f>
        <v>4.83333333333333</v>
      </c>
      <c r="L58" s="37" t="n">
        <f aca="false">SUM(L46:L57)/12</f>
        <v>3.5</v>
      </c>
      <c r="M58" s="0" t="n">
        <f aca="false">SUM(J58:L58)/3</f>
        <v>4</v>
      </c>
    </row>
    <row r="59" customFormat="false" ht="15" hidden="false" customHeight="false" outlineLevel="0" collapsed="false">
      <c r="A59" s="16" t="s">
        <v>9</v>
      </c>
      <c r="B59" s="17"/>
      <c r="C59" s="18"/>
      <c r="D59" s="19" t="n">
        <f aca="false">STDEV(D54:D57)</f>
        <v>4.32049379893857</v>
      </c>
      <c r="E59" s="19" t="n">
        <f aca="false">STDEV(E54:E57)</f>
        <v>12.5797456254091</v>
      </c>
      <c r="F59" s="20" t="n">
        <f aca="false">STDEV(F54:F57)</f>
        <v>2.98607881119482</v>
      </c>
      <c r="G59" s="22" t="n">
        <f aca="false">STDEV(G54:G57)</f>
        <v>7.50555349946514</v>
      </c>
      <c r="H59" s="21"/>
      <c r="I59" s="37" t="s">
        <v>9</v>
      </c>
      <c r="J59" s="37" t="n">
        <f aca="false">STDEV(J46:J57)</f>
        <v>4.75458311590623</v>
      </c>
      <c r="K59" s="37" t="n">
        <f aca="false">STDEV(K46:K57)</f>
        <v>8.23333946754771</v>
      </c>
      <c r="L59" s="37" t="n">
        <f aca="false">STDEV(L46:L57)</f>
        <v>3.58024884863913</v>
      </c>
    </row>
    <row r="60" customFormat="false" ht="15" hidden="false" customHeight="false" outlineLevel="0" collapsed="false">
      <c r="A60" s="23" t="s">
        <v>10</v>
      </c>
      <c r="B60" s="24"/>
      <c r="C60" s="25"/>
      <c r="D60" s="26" t="n">
        <f aca="false">SUM(D59/SQRT(D58))</f>
        <v>1.44016459964619</v>
      </c>
      <c r="E60" s="26" t="n">
        <f aca="false">SUM(E59/SQRT(E58))</f>
        <v>4.37970526198033</v>
      </c>
      <c r="F60" s="27" t="n">
        <f aca="false">SUM(F59/SQRT(F58))</f>
        <v>1.1090018293363</v>
      </c>
      <c r="G60" s="28" t="n">
        <f aca="false">SUM(G59/SQRT(G58))</f>
        <v>1.51635079315149</v>
      </c>
      <c r="H60" s="21"/>
      <c r="I60" s="37" t="s">
        <v>10</v>
      </c>
      <c r="J60" s="37" t="n">
        <f aca="false">SUM(J59/SQRT(58))</f>
        <v>0.624307348684712</v>
      </c>
      <c r="K60" s="37" t="n">
        <f aca="false">SUM(K59/SQRT(58))</f>
        <v>1.08109043600686</v>
      </c>
      <c r="L60" s="37" t="n">
        <f aca="false">SUM(L59/SQRT(58))</f>
        <v>0.470109705064933</v>
      </c>
    </row>
    <row r="61" customFormat="false" ht="15" hidden="false" customHeight="false" outlineLevel="0" collapsed="false">
      <c r="A61" s="29" t="s">
        <v>14</v>
      </c>
      <c r="B61" s="4"/>
      <c r="C61" s="5" t="n">
        <v>1</v>
      </c>
      <c r="D61" s="35" t="n">
        <v>0</v>
      </c>
      <c r="E61" s="35" t="n">
        <v>3</v>
      </c>
      <c r="F61" s="36" t="n">
        <v>2</v>
      </c>
      <c r="G61" s="32" t="n">
        <v>5</v>
      </c>
      <c r="H61" s="21"/>
    </row>
    <row r="62" customFormat="false" ht="15" hidden="false" customHeight="false" outlineLevel="0" collapsed="false">
      <c r="A62" s="15"/>
      <c r="B62" s="10"/>
      <c r="C62" s="11" t="n">
        <v>2</v>
      </c>
      <c r="D62" s="12" t="n">
        <v>2</v>
      </c>
      <c r="E62" s="12" t="n">
        <v>1</v>
      </c>
      <c r="F62" s="13" t="n">
        <v>0</v>
      </c>
      <c r="G62" s="14" t="n">
        <v>3</v>
      </c>
      <c r="H62" s="21"/>
    </row>
    <row r="63" customFormat="false" ht="15" hidden="false" customHeight="false" outlineLevel="0" collapsed="false">
      <c r="A63" s="15"/>
      <c r="B63" s="10"/>
      <c r="C63" s="11" t="n">
        <v>3</v>
      </c>
      <c r="D63" s="12" t="n">
        <v>1</v>
      </c>
      <c r="E63" s="12" t="n">
        <v>0</v>
      </c>
      <c r="F63" s="13" t="n">
        <v>1</v>
      </c>
      <c r="G63" s="14" t="n">
        <v>2</v>
      </c>
      <c r="H63" s="21"/>
    </row>
    <row r="64" customFormat="false" ht="15" hidden="false" customHeight="false" outlineLevel="0" collapsed="false">
      <c r="A64" s="15"/>
      <c r="B64" s="10"/>
      <c r="C64" s="11" t="n">
        <v>4</v>
      </c>
      <c r="D64" s="12" t="n">
        <v>0</v>
      </c>
      <c r="E64" s="12" t="n">
        <v>2</v>
      </c>
      <c r="F64" s="13" t="n">
        <v>1</v>
      </c>
      <c r="G64" s="14" t="n">
        <v>3</v>
      </c>
      <c r="H64" s="21"/>
    </row>
    <row r="65" customFormat="false" ht="15" hidden="false" customHeight="false" outlineLevel="0" collapsed="false">
      <c r="A65" s="16" t="s">
        <v>8</v>
      </c>
      <c r="B65" s="17"/>
      <c r="C65" s="17"/>
      <c r="D65" s="17" t="n">
        <f aca="false">SUM(D61:D64)/4</f>
        <v>0.75</v>
      </c>
      <c r="E65" s="17" t="n">
        <f aca="false">SUM(E61:E64)/4</f>
        <v>1.5</v>
      </c>
      <c r="F65" s="17" t="n">
        <f aca="false">SUM(F61:F64)/4</f>
        <v>1</v>
      </c>
      <c r="G65" s="17" t="n">
        <f aca="false">SUM(G61:G64)/4</f>
        <v>3.25</v>
      </c>
      <c r="H65" s="21" t="n">
        <f aca="false">SUM(D65:F65)/3</f>
        <v>1.08333333333333</v>
      </c>
    </row>
    <row r="66" customFormat="false" ht="15" hidden="false" customHeight="false" outlineLevel="0" collapsed="false">
      <c r="A66" s="58" t="s">
        <v>9</v>
      </c>
      <c r="B66" s="59"/>
      <c r="C66" s="59"/>
      <c r="D66" s="59" t="n">
        <f aca="false">STDEV(D61:D64)</f>
        <v>0.957427107756338</v>
      </c>
      <c r="E66" s="59" t="n">
        <f aca="false">STDEV(E61:E64)</f>
        <v>1.29099444873581</v>
      </c>
      <c r="F66" s="59" t="n">
        <f aca="false">STDEV(F61:F64)</f>
        <v>0.816496580927726</v>
      </c>
      <c r="G66" s="59" t="n">
        <f aca="false">STDEV(G61:G64)</f>
        <v>1.25830573921179</v>
      </c>
      <c r="H66" s="21"/>
    </row>
    <row r="67" customFormat="false" ht="15" hidden="false" customHeight="false" outlineLevel="0" collapsed="false">
      <c r="A67" s="60" t="s">
        <v>10</v>
      </c>
      <c r="B67" s="61"/>
      <c r="C67" s="61"/>
      <c r="D67" s="61" t="n">
        <f aca="false">SUM(D66/SQRT(D65))</f>
        <v>1.10554159678513</v>
      </c>
      <c r="E67" s="61" t="n">
        <f aca="false">SUM(E66/SQRT(E65))</f>
        <v>1.05409255338946</v>
      </c>
      <c r="F67" s="61" t="n">
        <f aca="false">SUM(F66/SQRT(F65))</f>
        <v>0.816496580927726</v>
      </c>
      <c r="G67" s="61" t="n">
        <f aca="false">SUM(G66/SQRT(G65))</f>
        <v>0.697982440452113</v>
      </c>
      <c r="H6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M118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D112" activeCellId="0" sqref="D112:S118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0.13"/>
    <col collapsed="false" customWidth="true" hidden="false" outlineLevel="0" max="3" min="3" style="0" width="7.99"/>
    <col collapsed="false" customWidth="true" hidden="false" outlineLevel="0" max="4" min="4" style="0" width="20.7"/>
    <col collapsed="false" customWidth="true" hidden="false" outlineLevel="0" max="5" min="5" style="0" width="22.14"/>
    <col collapsed="false" customWidth="true" hidden="false" outlineLevel="0" max="6" min="6" style="0" width="23.85"/>
    <col collapsed="false" customWidth="true" hidden="false" outlineLevel="0" max="7" min="7" style="0" width="25.99"/>
    <col collapsed="false" customWidth="true" hidden="false" outlineLevel="0" max="8" min="8" style="0" width="15.28"/>
    <col collapsed="false" customWidth="true" hidden="false" outlineLevel="0" max="12" min="12" style="0" width="10.41"/>
    <col collapsed="false" customWidth="true" hidden="false" outlineLevel="0" max="14" min="14" style="0" width="9.85"/>
    <col collapsed="false" customWidth="true" hidden="false" outlineLevel="0" max="16" min="16" style="0" width="9.99"/>
    <col collapsed="false" customWidth="true" hidden="false" outlineLevel="0" max="29" min="29" style="0" width="12.99"/>
    <col collapsed="false" customWidth="true" hidden="false" outlineLevel="0" max="30" min="30" style="0" width="14.7"/>
    <col collapsed="false" customWidth="true" hidden="false" outlineLevel="0" max="32" min="32" style="0" width="14.28"/>
    <col collapsed="false" customWidth="true" hidden="false" outlineLevel="0" max="35" min="35" style="0" width="12.28"/>
    <col collapsed="false" customWidth="true" hidden="false" outlineLevel="0" max="36" min="36" style="0" width="10.71"/>
  </cols>
  <sheetData>
    <row r="1" customFormat="false" ht="15" hidden="false" customHeight="false" outlineLevel="0" collapsed="false">
      <c r="A1" s="62" t="s">
        <v>0</v>
      </c>
      <c r="B1" s="62" t="s">
        <v>20</v>
      </c>
      <c r="C1" s="62" t="s">
        <v>21</v>
      </c>
      <c r="D1" s="63"/>
      <c r="E1" s="63"/>
      <c r="F1" s="63"/>
      <c r="G1" s="63"/>
    </row>
    <row r="2" customFormat="false" ht="15" hidden="false" customHeight="false" outlineLevel="0" collapsed="false">
      <c r="A2" s="64"/>
      <c r="B2" s="65"/>
      <c r="C2" s="66"/>
      <c r="D2" s="67" t="s">
        <v>2</v>
      </c>
      <c r="E2" s="67" t="s">
        <v>3</v>
      </c>
      <c r="F2" s="68" t="s">
        <v>4</v>
      </c>
      <c r="G2" s="69" t="s">
        <v>5</v>
      </c>
      <c r="J2" s="0" t="s">
        <v>2</v>
      </c>
      <c r="K2" s="0" t="s">
        <v>3</v>
      </c>
      <c r="L2" s="0" t="s">
        <v>4</v>
      </c>
    </row>
    <row r="3" customFormat="false" ht="15" hidden="false" customHeight="false" outlineLevel="0" collapsed="false">
      <c r="A3" s="70" t="s">
        <v>6</v>
      </c>
      <c r="B3" s="71"/>
      <c r="C3" s="72" t="n">
        <v>1</v>
      </c>
      <c r="D3" s="40" t="n">
        <v>5</v>
      </c>
      <c r="E3" s="40" t="n">
        <v>23</v>
      </c>
      <c r="F3" s="41" t="n">
        <v>14</v>
      </c>
      <c r="G3" s="73" t="n">
        <f aca="false">SUM(D3:F3)</f>
        <v>42</v>
      </c>
      <c r="I3" s="0" t="s">
        <v>7</v>
      </c>
      <c r="J3" s="40" t="n">
        <v>5</v>
      </c>
      <c r="K3" s="40" t="n">
        <v>23</v>
      </c>
      <c r="L3" s="41" t="n">
        <v>14</v>
      </c>
      <c r="Y3" s="40"/>
      <c r="Z3" s="40"/>
      <c r="AA3" s="40"/>
      <c r="AB3" s="74"/>
      <c r="AC3" s="74"/>
      <c r="AD3" s="74"/>
      <c r="AE3" s="40"/>
      <c r="AF3" s="40"/>
      <c r="AG3" s="40"/>
      <c r="AH3" s="74"/>
      <c r="AK3" s="75"/>
      <c r="AL3" s="75"/>
      <c r="AM3" s="75"/>
    </row>
    <row r="4" customFormat="false" ht="15" hidden="false" customHeight="false" outlineLevel="0" collapsed="false">
      <c r="A4" s="76"/>
      <c r="B4" s="71"/>
      <c r="C4" s="72" t="n">
        <v>2</v>
      </c>
      <c r="D4" s="40" t="n">
        <v>2</v>
      </c>
      <c r="E4" s="40" t="n">
        <v>0</v>
      </c>
      <c r="F4" s="41" t="n">
        <v>6</v>
      </c>
      <c r="G4" s="73" t="n">
        <f aca="false">SUM(D4:F4)</f>
        <v>8</v>
      </c>
      <c r="J4" s="40" t="n">
        <v>2</v>
      </c>
      <c r="K4" s="40" t="n">
        <v>0</v>
      </c>
      <c r="L4" s="41" t="n">
        <v>6</v>
      </c>
      <c r="Y4" s="40"/>
      <c r="Z4" s="40"/>
      <c r="AA4" s="40"/>
      <c r="AB4" s="74"/>
      <c r="AC4" s="74"/>
      <c r="AD4" s="74"/>
      <c r="AE4" s="40"/>
      <c r="AF4" s="40"/>
      <c r="AG4" s="40"/>
      <c r="AH4" s="74"/>
      <c r="AK4" s="75"/>
      <c r="AL4" s="75"/>
      <c r="AM4" s="75"/>
    </row>
    <row r="5" customFormat="false" ht="15" hidden="false" customHeight="false" outlineLevel="0" collapsed="false">
      <c r="A5" s="76"/>
      <c r="B5" s="71"/>
      <c r="C5" s="72" t="n">
        <v>3</v>
      </c>
      <c r="D5" s="40" t="n">
        <v>0</v>
      </c>
      <c r="E5" s="40" t="n">
        <v>4</v>
      </c>
      <c r="F5" s="41" t="n">
        <v>8</v>
      </c>
      <c r="G5" s="73" t="n">
        <f aca="false">SUM(D5:F5)</f>
        <v>12</v>
      </c>
      <c r="J5" s="40" t="n">
        <v>0</v>
      </c>
      <c r="K5" s="40" t="n">
        <v>4</v>
      </c>
      <c r="L5" s="41" t="n">
        <v>8</v>
      </c>
      <c r="Y5" s="40"/>
      <c r="Z5" s="40"/>
      <c r="AA5" s="40"/>
      <c r="AB5" s="74"/>
      <c r="AC5" s="74"/>
      <c r="AD5" s="74"/>
      <c r="AE5" s="40"/>
      <c r="AF5" s="40"/>
      <c r="AG5" s="40"/>
      <c r="AH5" s="74"/>
      <c r="AK5" s="75"/>
      <c r="AL5" s="75"/>
      <c r="AM5" s="75"/>
    </row>
    <row r="6" customFormat="false" ht="15" hidden="false" customHeight="false" outlineLevel="0" collapsed="false">
      <c r="A6" s="76"/>
      <c r="B6" s="71"/>
      <c r="C6" s="72" t="n">
        <v>4</v>
      </c>
      <c r="D6" s="40" t="n">
        <v>0</v>
      </c>
      <c r="E6" s="40" t="n">
        <v>1</v>
      </c>
      <c r="F6" s="41" t="n">
        <v>3</v>
      </c>
      <c r="G6" s="73" t="n">
        <f aca="false">SUM(D6:F6)</f>
        <v>4</v>
      </c>
      <c r="J6" s="40" t="n">
        <v>0</v>
      </c>
      <c r="K6" s="40" t="n">
        <v>1</v>
      </c>
      <c r="L6" s="41" t="n">
        <v>3</v>
      </c>
      <c r="Y6" s="40"/>
      <c r="Z6" s="40"/>
      <c r="AA6" s="40"/>
      <c r="AB6" s="74"/>
      <c r="AC6" s="74"/>
      <c r="AD6" s="74"/>
      <c r="AE6" s="40"/>
      <c r="AF6" s="40"/>
      <c r="AG6" s="40"/>
      <c r="AH6" s="74"/>
      <c r="AK6" s="75"/>
      <c r="AL6" s="75"/>
      <c r="AM6" s="75"/>
    </row>
    <row r="7" customFormat="false" ht="15" hidden="false" customHeight="false" outlineLevel="0" collapsed="false">
      <c r="A7" s="77" t="s">
        <v>8</v>
      </c>
      <c r="B7" s="71"/>
      <c r="C7" s="72"/>
      <c r="D7" s="39" t="n">
        <f aca="false">SUM(D3:D6)/4</f>
        <v>1.75</v>
      </c>
      <c r="E7" s="39" t="n">
        <f aca="false">SUM(E3:E6)/4</f>
        <v>7</v>
      </c>
      <c r="F7" s="78" t="n">
        <f aca="false">SUM(F3:F6)/4</f>
        <v>7.75</v>
      </c>
      <c r="G7" s="78" t="n">
        <f aca="false">SUM(G3:G6)/4</f>
        <v>16.5</v>
      </c>
      <c r="H7" s="79" t="n">
        <f aca="false">SUM(D7:F7)/3</f>
        <v>5.5</v>
      </c>
      <c r="I7" s="0" t="s">
        <v>12</v>
      </c>
      <c r="J7" s="80" t="n">
        <v>4</v>
      </c>
      <c r="K7" s="80" t="n">
        <v>3</v>
      </c>
      <c r="L7" s="81" t="n">
        <v>0</v>
      </c>
      <c r="Y7" s="75"/>
      <c r="Z7" s="75"/>
      <c r="AA7" s="75"/>
      <c r="AB7" s="74"/>
      <c r="AC7" s="74"/>
      <c r="AD7" s="74"/>
      <c r="AE7" s="40"/>
      <c r="AF7" s="40"/>
      <c r="AG7" s="40"/>
      <c r="AH7" s="74"/>
      <c r="AK7" s="80"/>
      <c r="AL7" s="80"/>
      <c r="AM7" s="80"/>
    </row>
    <row r="8" customFormat="false" ht="15" hidden="false" customHeight="false" outlineLevel="0" collapsed="false">
      <c r="A8" s="77" t="s">
        <v>9</v>
      </c>
      <c r="B8" s="71"/>
      <c r="C8" s="72"/>
      <c r="D8" s="39" t="n">
        <f aca="false">STDEV(D3:D6)</f>
        <v>2.3629078131263</v>
      </c>
      <c r="E8" s="39" t="n">
        <f aca="false">STDEV(E3:E6)</f>
        <v>10.8012344973464</v>
      </c>
      <c r="F8" s="78" t="n">
        <f aca="false">STDEV(F3:F6)</f>
        <v>4.64578662158878</v>
      </c>
      <c r="G8" s="78" t="n">
        <f aca="false">STDEV(G3:G6)</f>
        <v>17.3108828967984</v>
      </c>
      <c r="H8" s="79"/>
      <c r="J8" s="75" t="n">
        <v>3</v>
      </c>
      <c r="K8" s="75" t="n">
        <v>10</v>
      </c>
      <c r="L8" s="82" t="n">
        <v>4</v>
      </c>
      <c r="Y8" s="75"/>
      <c r="Z8" s="75"/>
      <c r="AA8" s="75"/>
      <c r="AB8" s="74"/>
      <c r="AC8" s="74"/>
      <c r="AD8" s="74"/>
      <c r="AE8" s="40"/>
      <c r="AF8" s="40"/>
      <c r="AG8" s="40"/>
      <c r="AH8" s="74"/>
      <c r="AK8" s="75"/>
      <c r="AL8" s="75"/>
      <c r="AM8" s="75"/>
    </row>
    <row r="9" customFormat="false" ht="15" hidden="false" customHeight="false" outlineLevel="0" collapsed="false">
      <c r="A9" s="83" t="s">
        <v>10</v>
      </c>
      <c r="B9" s="84"/>
      <c r="C9" s="85"/>
      <c r="D9" s="86" t="n">
        <f aca="false">SUM(D8/SQRT(D7))</f>
        <v>1.78619041271534</v>
      </c>
      <c r="E9" s="86" t="n">
        <f aca="false">SUM(E8/SQRT(E7))</f>
        <v>4.08248290463863</v>
      </c>
      <c r="F9" s="87" t="n">
        <f aca="false">SUM(F8/SQRT(F7))</f>
        <v>1.66881581864481</v>
      </c>
      <c r="G9" s="87" t="n">
        <f aca="false">SUM(G8/SQRT(G7))</f>
        <v>4.26164477187109</v>
      </c>
      <c r="H9" s="79"/>
      <c r="J9" s="75" t="n">
        <v>3</v>
      </c>
      <c r="K9" s="75" t="n">
        <v>8</v>
      </c>
      <c r="L9" s="82" t="n">
        <v>4</v>
      </c>
      <c r="Y9" s="75"/>
      <c r="Z9" s="75"/>
      <c r="AA9" s="75"/>
      <c r="AB9" s="74"/>
      <c r="AC9" s="74"/>
      <c r="AD9" s="74"/>
      <c r="AE9" s="40"/>
      <c r="AF9" s="40"/>
      <c r="AG9" s="40"/>
      <c r="AH9" s="74"/>
      <c r="AK9" s="75"/>
      <c r="AL9" s="75"/>
      <c r="AM9" s="75"/>
    </row>
    <row r="10" customFormat="false" ht="15" hidden="false" customHeight="false" outlineLevel="0" collapsed="false">
      <c r="A10" s="88" t="s">
        <v>11</v>
      </c>
      <c r="B10" s="65"/>
      <c r="C10" s="68" t="n">
        <v>1</v>
      </c>
      <c r="D10" s="80" t="n">
        <v>4</v>
      </c>
      <c r="E10" s="80" t="n">
        <v>3</v>
      </c>
      <c r="F10" s="81" t="n">
        <v>0</v>
      </c>
      <c r="G10" s="89" t="n">
        <f aca="false">SUM(D10:F10)</f>
        <v>7</v>
      </c>
      <c r="H10" s="79"/>
      <c r="J10" s="75" t="n">
        <v>3</v>
      </c>
      <c r="K10" s="75" t="n">
        <v>6</v>
      </c>
      <c r="L10" s="82" t="n">
        <v>0</v>
      </c>
      <c r="Y10" s="75"/>
      <c r="Z10" s="75"/>
      <c r="AA10" s="75"/>
      <c r="AB10" s="74"/>
      <c r="AC10" s="74"/>
      <c r="AD10" s="74"/>
      <c r="AE10" s="40"/>
      <c r="AF10" s="40"/>
      <c r="AG10" s="40"/>
      <c r="AH10" s="74"/>
      <c r="AK10" s="75"/>
      <c r="AL10" s="75"/>
      <c r="AM10" s="75"/>
    </row>
    <row r="11" customFormat="false" ht="15" hidden="false" customHeight="false" outlineLevel="0" collapsed="false">
      <c r="A11" s="70"/>
      <c r="B11" s="71"/>
      <c r="C11" s="72" t="n">
        <v>2</v>
      </c>
      <c r="D11" s="75" t="n">
        <v>3</v>
      </c>
      <c r="E11" s="75" t="n">
        <v>10</v>
      </c>
      <c r="F11" s="82" t="n">
        <v>4</v>
      </c>
      <c r="G11" s="73" t="n">
        <f aca="false">SUM(D11:F11)</f>
        <v>17</v>
      </c>
      <c r="H11" s="79"/>
      <c r="I11" s="0" t="s">
        <v>13</v>
      </c>
      <c r="J11" s="90" t="n">
        <v>0</v>
      </c>
      <c r="K11" s="90" t="n">
        <v>1</v>
      </c>
      <c r="L11" s="91" t="n">
        <v>0</v>
      </c>
      <c r="Y11" s="40"/>
      <c r="Z11" s="40"/>
      <c r="AA11" s="40"/>
      <c r="AB11" s="74"/>
      <c r="AC11" s="74"/>
      <c r="AD11" s="74"/>
      <c r="AE11" s="40"/>
      <c r="AF11" s="40"/>
      <c r="AG11" s="40"/>
      <c r="AH11" s="74"/>
      <c r="AK11" s="80"/>
      <c r="AL11" s="80"/>
      <c r="AM11" s="80"/>
    </row>
    <row r="12" customFormat="false" ht="15" hidden="false" customHeight="false" outlineLevel="0" collapsed="false">
      <c r="A12" s="70"/>
      <c r="B12" s="71"/>
      <c r="C12" s="72" t="n">
        <v>3</v>
      </c>
      <c r="D12" s="75" t="n">
        <v>3</v>
      </c>
      <c r="E12" s="75" t="n">
        <v>8</v>
      </c>
      <c r="F12" s="82" t="n">
        <v>4</v>
      </c>
      <c r="G12" s="73" t="n">
        <f aca="false">SUM(D12:F12)</f>
        <v>15</v>
      </c>
      <c r="H12" s="79"/>
      <c r="J12" s="40" t="n">
        <v>1</v>
      </c>
      <c r="K12" s="40" t="n">
        <v>11</v>
      </c>
      <c r="L12" s="41" t="n">
        <v>1</v>
      </c>
      <c r="Y12" s="40"/>
      <c r="Z12" s="40"/>
      <c r="AA12" s="40"/>
      <c r="AB12" s="74"/>
      <c r="AC12" s="74"/>
      <c r="AD12" s="74"/>
      <c r="AE12" s="40"/>
      <c r="AF12" s="40"/>
      <c r="AG12" s="40"/>
      <c r="AH12" s="74"/>
      <c r="AK12" s="75"/>
      <c r="AL12" s="75"/>
      <c r="AM12" s="75"/>
    </row>
    <row r="13" customFormat="false" ht="15" hidden="false" customHeight="false" outlineLevel="0" collapsed="false">
      <c r="A13" s="70"/>
      <c r="B13" s="71"/>
      <c r="C13" s="72" t="n">
        <v>4</v>
      </c>
      <c r="D13" s="75" t="n">
        <v>3</v>
      </c>
      <c r="E13" s="75" t="n">
        <v>6</v>
      </c>
      <c r="F13" s="82" t="n">
        <v>0</v>
      </c>
      <c r="G13" s="73" t="n">
        <f aca="false">SUM(D13:F13)</f>
        <v>9</v>
      </c>
      <c r="H13" s="79"/>
      <c r="J13" s="40" t="n">
        <v>3</v>
      </c>
      <c r="K13" s="40" t="n">
        <v>11</v>
      </c>
      <c r="L13" s="41" t="n">
        <v>3</v>
      </c>
      <c r="Y13" s="40"/>
      <c r="Z13" s="40"/>
      <c r="AA13" s="40"/>
      <c r="AB13" s="74"/>
      <c r="AC13" s="74"/>
      <c r="AD13" s="74"/>
      <c r="AE13" s="40"/>
      <c r="AF13" s="40"/>
      <c r="AG13" s="40"/>
      <c r="AH13" s="74"/>
      <c r="AK13" s="75"/>
      <c r="AL13" s="75"/>
      <c r="AM13" s="75"/>
    </row>
    <row r="14" customFormat="false" ht="15" hidden="false" customHeight="false" outlineLevel="0" collapsed="false">
      <c r="A14" s="77" t="s">
        <v>8</v>
      </c>
      <c r="B14" s="71"/>
      <c r="C14" s="72"/>
      <c r="D14" s="39" t="n">
        <f aca="false">SUM(D10:D13)/4</f>
        <v>3.25</v>
      </c>
      <c r="E14" s="39" t="n">
        <f aca="false">SUM(E10:E13)/4</f>
        <v>6.75</v>
      </c>
      <c r="F14" s="78" t="n">
        <f aca="false">SUM(F10:F13)/4</f>
        <v>2</v>
      </c>
      <c r="G14" s="78" t="n">
        <f aca="false">SUM(G10:G13)/4</f>
        <v>12</v>
      </c>
      <c r="H14" s="79" t="n">
        <f aca="false">SUM(D14:F14)/3</f>
        <v>4</v>
      </c>
      <c r="J14" s="40" t="n">
        <v>4</v>
      </c>
      <c r="K14" s="40" t="n">
        <v>2</v>
      </c>
      <c r="L14" s="41" t="n">
        <v>1</v>
      </c>
      <c r="Y14" s="40"/>
      <c r="Z14" s="40"/>
      <c r="AA14" s="40"/>
      <c r="AB14" s="74"/>
      <c r="AC14" s="74"/>
      <c r="AD14" s="74"/>
      <c r="AE14" s="40"/>
      <c r="AF14" s="40"/>
      <c r="AG14" s="40"/>
      <c r="AH14" s="74"/>
      <c r="AK14" s="75"/>
      <c r="AL14" s="75"/>
      <c r="AM14" s="75"/>
    </row>
    <row r="15" customFormat="false" ht="15" hidden="false" customHeight="false" outlineLevel="0" collapsed="false">
      <c r="A15" s="77" t="s">
        <v>9</v>
      </c>
      <c r="B15" s="71"/>
      <c r="C15" s="72"/>
      <c r="D15" s="39" t="n">
        <f aca="false">STDEV(D10:D13)</f>
        <v>0.5</v>
      </c>
      <c r="E15" s="39" t="n">
        <f aca="false">STDEV(E10:E13)</f>
        <v>2.98607881119482</v>
      </c>
      <c r="F15" s="78" t="n">
        <f aca="false">STDEV(F10:F13)</f>
        <v>2.3094010767585</v>
      </c>
      <c r="G15" s="78" t="n">
        <f aca="false">STDEV(G10:G13)</f>
        <v>4.76095228569523</v>
      </c>
      <c r="H15" s="79"/>
      <c r="I15" s="0" t="s">
        <v>22</v>
      </c>
      <c r="J15" s="90" t="n">
        <v>4</v>
      </c>
      <c r="K15" s="90" t="n">
        <v>1</v>
      </c>
      <c r="L15" s="91" t="n">
        <v>7</v>
      </c>
      <c r="Y15" s="40"/>
      <c r="Z15" s="40"/>
      <c r="AA15" s="40"/>
      <c r="AB15" s="74"/>
      <c r="AC15" s="74"/>
      <c r="AD15" s="74"/>
      <c r="AE15" s="40"/>
      <c r="AF15" s="40"/>
      <c r="AG15" s="40"/>
      <c r="AH15" s="74"/>
      <c r="AK15" s="80"/>
      <c r="AL15" s="80"/>
      <c r="AM15" s="80"/>
    </row>
    <row r="16" customFormat="false" ht="15" hidden="false" customHeight="false" outlineLevel="0" collapsed="false">
      <c r="A16" s="77" t="s">
        <v>10</v>
      </c>
      <c r="B16" s="71"/>
      <c r="C16" s="72"/>
      <c r="D16" s="39" t="n">
        <f aca="false">SUM(D15/SQRT(D14))</f>
        <v>0.277350098112615</v>
      </c>
      <c r="E16" s="39" t="n">
        <f aca="false">SUM(E15/SQRT(E14))</f>
        <v>1.14934227030984</v>
      </c>
      <c r="F16" s="78" t="n">
        <f aca="false">SUM(F15/SQRT(F14))</f>
        <v>1.63299316185545</v>
      </c>
      <c r="G16" s="78" t="n">
        <f aca="false">SUM(G15/SQRT(G14))</f>
        <v>1.37436854187255</v>
      </c>
      <c r="H16" s="79"/>
      <c r="J16" s="40" t="n">
        <v>4</v>
      </c>
      <c r="K16" s="40" t="n">
        <v>22</v>
      </c>
      <c r="L16" s="41" t="n">
        <v>0</v>
      </c>
      <c r="Y16" s="40"/>
      <c r="Z16" s="40"/>
      <c r="AA16" s="40"/>
      <c r="AB16" s="74"/>
      <c r="AC16" s="74"/>
      <c r="AD16" s="74"/>
      <c r="AE16" s="40"/>
      <c r="AF16" s="40"/>
      <c r="AG16" s="40"/>
      <c r="AH16" s="74"/>
      <c r="AK16" s="75"/>
      <c r="AL16" s="75"/>
      <c r="AM16" s="75"/>
    </row>
    <row r="17" customFormat="false" ht="15" hidden="false" customHeight="false" outlineLevel="0" collapsed="false">
      <c r="A17" s="88" t="s">
        <v>14</v>
      </c>
      <c r="B17" s="92"/>
      <c r="C17" s="69" t="n">
        <v>1</v>
      </c>
      <c r="D17" s="90" t="n">
        <v>0</v>
      </c>
      <c r="E17" s="90" t="n">
        <v>1</v>
      </c>
      <c r="F17" s="91" t="n">
        <v>0</v>
      </c>
      <c r="G17" s="89" t="n">
        <f aca="false">SUM(D17:F17)</f>
        <v>1</v>
      </c>
      <c r="H17" s="79"/>
      <c r="J17" s="40" t="n">
        <v>6</v>
      </c>
      <c r="K17" s="40" t="n">
        <v>14</v>
      </c>
      <c r="L17" s="41" t="n">
        <v>6</v>
      </c>
      <c r="Y17" s="40"/>
      <c r="Z17" s="40"/>
      <c r="AA17" s="40"/>
      <c r="AB17" s="74"/>
      <c r="AC17" s="74"/>
      <c r="AD17" s="74"/>
      <c r="AE17" s="40"/>
      <c r="AF17" s="40"/>
      <c r="AG17" s="40"/>
      <c r="AH17" s="74"/>
      <c r="AK17" s="75"/>
      <c r="AL17" s="75"/>
      <c r="AM17" s="75"/>
    </row>
    <row r="18" customFormat="false" ht="15" hidden="false" customHeight="false" outlineLevel="0" collapsed="false">
      <c r="A18" s="77"/>
      <c r="B18" s="93"/>
      <c r="C18" s="94" t="n">
        <v>2</v>
      </c>
      <c r="D18" s="40" t="n">
        <v>1</v>
      </c>
      <c r="E18" s="40" t="n">
        <v>11</v>
      </c>
      <c r="F18" s="41" t="n">
        <v>1</v>
      </c>
      <c r="G18" s="73" t="n">
        <f aca="false">SUM(D18:F18)</f>
        <v>13</v>
      </c>
      <c r="H18" s="79"/>
      <c r="J18" s="40" t="n">
        <v>4</v>
      </c>
      <c r="K18" s="40" t="n">
        <v>1</v>
      </c>
      <c r="L18" s="41" t="n">
        <v>9</v>
      </c>
      <c r="Y18" s="40"/>
      <c r="Z18" s="40"/>
      <c r="AA18" s="40"/>
      <c r="AB18" s="74"/>
      <c r="AC18" s="74"/>
      <c r="AD18" s="74"/>
      <c r="AE18" s="40"/>
      <c r="AF18" s="40"/>
      <c r="AG18" s="40"/>
      <c r="AH18" s="74"/>
      <c r="AK18" s="75"/>
      <c r="AL18" s="75"/>
      <c r="AM18" s="75"/>
    </row>
    <row r="19" customFormat="false" ht="15" hidden="false" customHeight="false" outlineLevel="0" collapsed="false">
      <c r="A19" s="77"/>
      <c r="B19" s="93"/>
      <c r="C19" s="94" t="n">
        <v>3</v>
      </c>
      <c r="D19" s="40" t="n">
        <v>3</v>
      </c>
      <c r="E19" s="40" t="n">
        <v>11</v>
      </c>
      <c r="F19" s="41" t="n">
        <v>3</v>
      </c>
      <c r="G19" s="73" t="n">
        <f aca="false">SUM(D19:F19)</f>
        <v>17</v>
      </c>
      <c r="H19" s="79"/>
      <c r="J19" s="37" t="n">
        <f aca="false">SUM(J3:J18)/16</f>
        <v>2.875</v>
      </c>
      <c r="K19" s="37" t="n">
        <f aca="false">SUM(K3:K18)/16</f>
        <v>7.375</v>
      </c>
      <c r="L19" s="37" t="n">
        <f aca="false">SUM(L3:L18)/16</f>
        <v>4.125</v>
      </c>
    </row>
    <row r="20" customFormat="false" ht="15" hidden="false" customHeight="false" outlineLevel="0" collapsed="false">
      <c r="A20" s="77"/>
      <c r="B20" s="93"/>
      <c r="C20" s="94" t="n">
        <v>4</v>
      </c>
      <c r="D20" s="40" t="n">
        <v>4</v>
      </c>
      <c r="E20" s="40" t="n">
        <v>2</v>
      </c>
      <c r="F20" s="41" t="n">
        <v>1</v>
      </c>
      <c r="G20" s="73" t="n">
        <f aca="false">SUM(D20:F20)</f>
        <v>7</v>
      </c>
      <c r="H20" s="79"/>
      <c r="J20" s="37" t="n">
        <f aca="false">STDEV(J3:J18)</f>
        <v>1.82117178395303</v>
      </c>
      <c r="K20" s="37" t="n">
        <f aca="false">STDEV(K3:K18)</f>
        <v>7.36545993132812</v>
      </c>
      <c r="L20" s="37" t="n">
        <f aca="false">STDEV(L3:L18)</f>
        <v>4.01455684561405</v>
      </c>
    </row>
    <row r="21" customFormat="false" ht="15" hidden="false" customHeight="false" outlineLevel="0" collapsed="false">
      <c r="A21" s="77" t="s">
        <v>8</v>
      </c>
      <c r="B21" s="93"/>
      <c r="C21" s="94"/>
      <c r="D21" s="39" t="n">
        <f aca="false">SUM(D17:D20)/4</f>
        <v>2</v>
      </c>
      <c r="E21" s="39" t="n">
        <f aca="false">SUM(E17:E20)/4</f>
        <v>6.25</v>
      </c>
      <c r="F21" s="78" t="n">
        <f aca="false">SUM(F17:F20)/4</f>
        <v>1.25</v>
      </c>
      <c r="G21" s="78" t="n">
        <f aca="false">SUM(G17:G20)/4</f>
        <v>9.5</v>
      </c>
      <c r="H21" s="79" t="n">
        <f aca="false">SUM(D21:F21)/3</f>
        <v>3.16666666666667</v>
      </c>
      <c r="J21" s="37" t="n">
        <f aca="false">SUM(J20/SQRT(J19))</f>
        <v>1.07406852128055</v>
      </c>
      <c r="K21" s="37" t="n">
        <f aca="false">SUM(K20/SQRT(K19))</f>
        <v>2.71218218477112</v>
      </c>
      <c r="L21" s="37" t="n">
        <f aca="false">SUM(L20/SQRT(L19))</f>
        <v>1.97663115099168</v>
      </c>
    </row>
    <row r="22" customFormat="false" ht="15" hidden="false" customHeight="false" outlineLevel="0" collapsed="false">
      <c r="A22" s="77" t="s">
        <v>9</v>
      </c>
      <c r="B22" s="93"/>
      <c r="C22" s="95"/>
      <c r="D22" s="39" t="n">
        <f aca="false">STDEV(D17:D20)</f>
        <v>1.82574185835055</v>
      </c>
      <c r="E22" s="39" t="n">
        <f aca="false">STDEV(E17:E20)</f>
        <v>5.5</v>
      </c>
      <c r="F22" s="78" t="n">
        <f aca="false">STDEV(F17:F20)</f>
        <v>1.25830573921179</v>
      </c>
      <c r="G22" s="78" t="n">
        <f aca="false">STDEV(G17:G20)</f>
        <v>7</v>
      </c>
      <c r="H22" s="79"/>
    </row>
    <row r="23" customFormat="false" ht="15" hidden="false" customHeight="false" outlineLevel="0" collapsed="false">
      <c r="A23" s="83" t="s">
        <v>10</v>
      </c>
      <c r="B23" s="96"/>
      <c r="C23" s="97"/>
      <c r="D23" s="86" t="n">
        <f aca="false">SUM(D22/SQRT(D21))</f>
        <v>1.29099444873581</v>
      </c>
      <c r="E23" s="86" t="n">
        <f aca="false">SUM(E22/SQRT(E21))</f>
        <v>2.2</v>
      </c>
      <c r="F23" s="87" t="n">
        <f aca="false">SUM(F22/SQRT(F21))</f>
        <v>1.12546286774228</v>
      </c>
      <c r="G23" s="87" t="n">
        <f aca="false">SUM(G22/SQRT(G21))</f>
        <v>2.27109989583068</v>
      </c>
      <c r="H23" s="79"/>
      <c r="J23" s="0" t="s">
        <v>16</v>
      </c>
      <c r="K23" s="0" t="s">
        <v>17</v>
      </c>
      <c r="L23" s="0" t="s">
        <v>18</v>
      </c>
      <c r="M23" s="0" t="s">
        <v>5</v>
      </c>
    </row>
    <row r="24" customFormat="false" ht="15" hidden="false" customHeight="false" outlineLevel="0" collapsed="false">
      <c r="A24" s="88" t="s">
        <v>23</v>
      </c>
      <c r="B24" s="65"/>
      <c r="C24" s="68" t="n">
        <v>1</v>
      </c>
      <c r="D24" s="90" t="n">
        <v>4</v>
      </c>
      <c r="E24" s="90" t="n">
        <v>1</v>
      </c>
      <c r="F24" s="91" t="n">
        <v>7</v>
      </c>
      <c r="G24" s="89" t="n">
        <f aca="false">SUM(D24:F24)</f>
        <v>12</v>
      </c>
      <c r="H24" s="79"/>
      <c r="I24" s="0" t="s">
        <v>8</v>
      </c>
      <c r="J24" s="0" t="n">
        <v>2.875</v>
      </c>
      <c r="K24" s="0" t="n">
        <v>7.375</v>
      </c>
      <c r="L24" s="0" t="n">
        <v>4.125</v>
      </c>
      <c r="M24" s="37" t="n">
        <f aca="false">SUM(J24:L24)/3</f>
        <v>4.79166666666667</v>
      </c>
    </row>
    <row r="25" customFormat="false" ht="15" hidden="false" customHeight="false" outlineLevel="0" collapsed="false">
      <c r="A25" s="70"/>
      <c r="B25" s="71"/>
      <c r="C25" s="72" t="n">
        <v>2</v>
      </c>
      <c r="D25" s="40" t="n">
        <v>4</v>
      </c>
      <c r="E25" s="40" t="n">
        <v>22</v>
      </c>
      <c r="F25" s="41" t="n">
        <v>0</v>
      </c>
      <c r="G25" s="73" t="n">
        <f aca="false">SUM(D25:F25)</f>
        <v>26</v>
      </c>
      <c r="H25" s="79"/>
      <c r="I25" s="0" t="s">
        <v>9</v>
      </c>
      <c r="J25" s="0" t="n">
        <v>1.821172</v>
      </c>
      <c r="K25" s="0" t="n">
        <v>7.36546</v>
      </c>
      <c r="L25" s="0" t="n">
        <v>4.014557</v>
      </c>
    </row>
    <row r="26" customFormat="false" ht="15" hidden="false" customHeight="false" outlineLevel="0" collapsed="false">
      <c r="A26" s="76"/>
      <c r="B26" s="71"/>
      <c r="C26" s="72" t="n">
        <v>3</v>
      </c>
      <c r="D26" s="40" t="n">
        <v>6</v>
      </c>
      <c r="E26" s="40" t="n">
        <v>14</v>
      </c>
      <c r="F26" s="41" t="n">
        <v>6</v>
      </c>
      <c r="G26" s="73" t="n">
        <f aca="false">SUM(D26:F26)</f>
        <v>26</v>
      </c>
      <c r="H26" s="79"/>
      <c r="I26" s="0" t="s">
        <v>10</v>
      </c>
      <c r="J26" s="0" t="n">
        <v>1.074069</v>
      </c>
      <c r="K26" s="0" t="n">
        <v>2.712182</v>
      </c>
      <c r="L26" s="0" t="n">
        <v>1.976631</v>
      </c>
    </row>
    <row r="27" customFormat="false" ht="15" hidden="false" customHeight="false" outlineLevel="0" collapsed="false">
      <c r="A27" s="76"/>
      <c r="B27" s="71"/>
      <c r="C27" s="72" t="n">
        <v>4</v>
      </c>
      <c r="D27" s="40" t="n">
        <v>4</v>
      </c>
      <c r="E27" s="40" t="n">
        <v>1</v>
      </c>
      <c r="F27" s="41" t="n">
        <v>9</v>
      </c>
      <c r="G27" s="73" t="n">
        <f aca="false">SUM(D27:F27)</f>
        <v>14</v>
      </c>
      <c r="H27" s="79"/>
      <c r="AC27" s="98"/>
      <c r="AD27" s="98"/>
      <c r="AF27" s="98"/>
      <c r="AG27" s="98"/>
      <c r="AI27" s="98"/>
      <c r="AJ27" s="98"/>
    </row>
    <row r="28" customFormat="false" ht="15" hidden="false" customHeight="false" outlineLevel="0" collapsed="false">
      <c r="A28" s="99" t="s">
        <v>8</v>
      </c>
      <c r="B28" s="71"/>
      <c r="C28" s="72"/>
      <c r="D28" s="39" t="n">
        <f aca="false">SUM(D24:D27)/4</f>
        <v>4.5</v>
      </c>
      <c r="E28" s="39" t="n">
        <f aca="false">SUM(E24:E27)/4</f>
        <v>9.5</v>
      </c>
      <c r="F28" s="78" t="n">
        <f aca="false">SUM(F24:F27)/4</f>
        <v>5.5</v>
      </c>
      <c r="G28" s="78" t="n">
        <f aca="false">SUM(G24:G27)/4</f>
        <v>19.5</v>
      </c>
      <c r="H28" s="79" t="n">
        <f aca="false">SUM(D28:F28)/3</f>
        <v>6.5</v>
      </c>
      <c r="Y28" s="40"/>
      <c r="Z28" s="40"/>
      <c r="AA28" s="41"/>
      <c r="AC28" s="100"/>
      <c r="AD28" s="100"/>
      <c r="AF28" s="98"/>
      <c r="AG28" s="98"/>
    </row>
    <row r="29" customFormat="false" ht="15" hidden="false" customHeight="false" outlineLevel="0" collapsed="false">
      <c r="A29" s="99" t="s">
        <v>9</v>
      </c>
      <c r="B29" s="71"/>
      <c r="C29" s="101"/>
      <c r="D29" s="102" t="n">
        <f aca="false">STDEV(D24:D27)</f>
        <v>1</v>
      </c>
      <c r="E29" s="102" t="n">
        <f aca="false">STDEV(E24:E27)</f>
        <v>10.3440804327886</v>
      </c>
      <c r="F29" s="73" t="n">
        <f aca="false">STDEV(F24:F27)</f>
        <v>3.87298334620742</v>
      </c>
      <c r="G29" s="73" t="n">
        <f aca="false">STDEV(G24:G27)</f>
        <v>7.54983443527075</v>
      </c>
      <c r="H29" s="79"/>
      <c r="Y29" s="40"/>
      <c r="Z29" s="40"/>
      <c r="AA29" s="41"/>
      <c r="AC29" s="100"/>
      <c r="AD29" s="98"/>
      <c r="AF29" s="98"/>
      <c r="AG29" s="98"/>
      <c r="AI29" s="98"/>
      <c r="AJ29" s="98"/>
    </row>
    <row r="30" customFormat="false" ht="15" hidden="false" customHeight="false" outlineLevel="0" collapsed="false">
      <c r="A30" s="103" t="s">
        <v>10</v>
      </c>
      <c r="B30" s="84"/>
      <c r="C30" s="104"/>
      <c r="D30" s="105" t="n">
        <f aca="false">SUM(D29/SQRT(D28))</f>
        <v>0.471404520791032</v>
      </c>
      <c r="E30" s="105" t="n">
        <f aca="false">SUM(E29/SQRT(E28))</f>
        <v>3.35606285619576</v>
      </c>
      <c r="F30" s="106" t="n">
        <f aca="false">SUM(F29/SQRT(F28))</f>
        <v>1.65144564768954</v>
      </c>
      <c r="G30" s="106" t="n">
        <f aca="false">SUM(G29/SQRT(G28))</f>
        <v>1.70970082853022</v>
      </c>
      <c r="H30" s="79"/>
      <c r="Y30" s="40" t="n">
        <v>0</v>
      </c>
      <c r="Z30" s="40" t="n">
        <v>4</v>
      </c>
      <c r="AA30" s="41" t="n">
        <v>8</v>
      </c>
    </row>
    <row r="31" customFormat="false" ht="15" hidden="false" customHeight="false" outlineLevel="0" collapsed="false">
      <c r="A31" s="62" t="s">
        <v>24</v>
      </c>
      <c r="B31" s="63"/>
      <c r="C31" s="62"/>
      <c r="D31" s="107" t="s">
        <v>2</v>
      </c>
      <c r="E31" s="107" t="s">
        <v>3</v>
      </c>
      <c r="F31" s="107" t="s">
        <v>4</v>
      </c>
      <c r="G31" s="107" t="s">
        <v>5</v>
      </c>
      <c r="H31" s="79"/>
      <c r="Y31" s="40" t="n">
        <v>0</v>
      </c>
      <c r="Z31" s="40" t="n">
        <v>1</v>
      </c>
      <c r="AA31" s="41" t="n">
        <v>3</v>
      </c>
    </row>
    <row r="32" customFormat="false" ht="15" hidden="false" customHeight="false" outlineLevel="0" collapsed="false">
      <c r="A32" s="88" t="s">
        <v>6</v>
      </c>
      <c r="B32" s="65"/>
      <c r="C32" s="68" t="n">
        <v>1</v>
      </c>
      <c r="D32" s="90" t="n">
        <v>10</v>
      </c>
      <c r="E32" s="90" t="n">
        <v>8</v>
      </c>
      <c r="F32" s="90" t="n">
        <v>0</v>
      </c>
      <c r="G32" s="89" t="n">
        <f aca="false">SUM(D32:F32)</f>
        <v>18</v>
      </c>
      <c r="H32" s="79"/>
      <c r="X32" s="0" t="s">
        <v>12</v>
      </c>
      <c r="Y32" s="80" t="n">
        <v>4</v>
      </c>
      <c r="Z32" s="80" t="n">
        <v>3</v>
      </c>
      <c r="AA32" s="81" t="n">
        <v>0</v>
      </c>
    </row>
    <row r="33" customFormat="false" ht="15" hidden="false" customHeight="false" outlineLevel="0" collapsed="false">
      <c r="A33" s="76"/>
      <c r="B33" s="71"/>
      <c r="C33" s="72" t="n">
        <v>2</v>
      </c>
      <c r="D33" s="40" t="n">
        <v>6</v>
      </c>
      <c r="E33" s="40" t="n">
        <v>16</v>
      </c>
      <c r="F33" s="40" t="n">
        <v>13</v>
      </c>
      <c r="G33" s="73" t="n">
        <f aca="false">SUM(D33:F33)</f>
        <v>35</v>
      </c>
      <c r="H33" s="79"/>
      <c r="Y33" s="75" t="n">
        <v>3</v>
      </c>
      <c r="Z33" s="75" t="n">
        <v>10</v>
      </c>
      <c r="AA33" s="82" t="n">
        <v>4</v>
      </c>
    </row>
    <row r="34" customFormat="false" ht="15" hidden="false" customHeight="false" outlineLevel="0" collapsed="false">
      <c r="A34" s="76"/>
      <c r="B34" s="71"/>
      <c r="C34" s="72" t="n">
        <v>3</v>
      </c>
      <c r="D34" s="40" t="n">
        <v>25</v>
      </c>
      <c r="E34" s="40" t="n">
        <v>14</v>
      </c>
      <c r="F34" s="40" t="n">
        <v>6</v>
      </c>
      <c r="G34" s="73" t="n">
        <f aca="false">SUM(D34:F34)</f>
        <v>45</v>
      </c>
      <c r="H34" s="79"/>
      <c r="J34" s="0" t="s">
        <v>2</v>
      </c>
      <c r="K34" s="0" t="s">
        <v>3</v>
      </c>
      <c r="L34" s="0" t="s">
        <v>4</v>
      </c>
      <c r="Y34" s="75" t="n">
        <v>3</v>
      </c>
      <c r="Z34" s="75" t="n">
        <v>8</v>
      </c>
      <c r="AA34" s="82" t="n">
        <v>4</v>
      </c>
    </row>
    <row r="35" customFormat="false" ht="15" hidden="false" customHeight="false" outlineLevel="0" collapsed="false">
      <c r="A35" s="76"/>
      <c r="B35" s="71"/>
      <c r="C35" s="72" t="n">
        <v>4</v>
      </c>
      <c r="D35" s="40" t="n">
        <v>2</v>
      </c>
      <c r="E35" s="40" t="n">
        <v>2</v>
      </c>
      <c r="F35" s="40" t="n">
        <v>6</v>
      </c>
      <c r="G35" s="73" t="n">
        <f aca="false">SUM(D35:F35)</f>
        <v>10</v>
      </c>
      <c r="H35" s="79"/>
      <c r="I35" s="0" t="s">
        <v>7</v>
      </c>
      <c r="J35" s="90" t="n">
        <v>10</v>
      </c>
      <c r="K35" s="90" t="n">
        <v>8</v>
      </c>
      <c r="L35" s="90" t="n">
        <v>0</v>
      </c>
      <c r="Y35" s="75" t="n">
        <v>3</v>
      </c>
      <c r="Z35" s="75" t="n">
        <v>6</v>
      </c>
      <c r="AA35" s="82" t="n">
        <v>0</v>
      </c>
    </row>
    <row r="36" customFormat="false" ht="15" hidden="false" customHeight="false" outlineLevel="0" collapsed="false">
      <c r="A36" s="77" t="s">
        <v>8</v>
      </c>
      <c r="B36" s="71"/>
      <c r="C36" s="72"/>
      <c r="D36" s="102" t="n">
        <f aca="false">SUM(D32:D35)/4</f>
        <v>10.75</v>
      </c>
      <c r="E36" s="102" t="n">
        <f aca="false">SUM(E32:E35)/4</f>
        <v>10</v>
      </c>
      <c r="F36" s="102" t="n">
        <f aca="false">SUM(F32:F35)/4</f>
        <v>6.25</v>
      </c>
      <c r="G36" s="73" t="n">
        <f aca="false">SUM(G32:G35)/4</f>
        <v>27</v>
      </c>
      <c r="H36" s="79" t="n">
        <f aca="false">SUM(D36:F36)/3</f>
        <v>9</v>
      </c>
      <c r="J36" s="40" t="n">
        <v>6</v>
      </c>
      <c r="K36" s="40" t="n">
        <v>16</v>
      </c>
      <c r="L36" s="40" t="n">
        <v>13</v>
      </c>
      <c r="X36" s="0" t="s">
        <v>13</v>
      </c>
      <c r="Y36" s="90" t="n">
        <v>0</v>
      </c>
      <c r="Z36" s="90" t="n">
        <v>1</v>
      </c>
      <c r="AA36" s="91" t="n">
        <v>0</v>
      </c>
    </row>
    <row r="37" customFormat="false" ht="15" hidden="false" customHeight="false" outlineLevel="0" collapsed="false">
      <c r="A37" s="77" t="s">
        <v>9</v>
      </c>
      <c r="B37" s="71"/>
      <c r="C37" s="72"/>
      <c r="D37" s="102" t="n">
        <f aca="false">STDEV(D32:D35)</f>
        <v>10.0457287772798</v>
      </c>
      <c r="E37" s="102" t="n">
        <f aca="false">STDEV(E32:E35)</f>
        <v>6.32455532033676</v>
      </c>
      <c r="F37" s="102" t="n">
        <f aca="false">STDEV(F32:F35)</f>
        <v>5.31507290636733</v>
      </c>
      <c r="G37" s="73" t="n">
        <f aca="false">STDEV(G32:G35)</f>
        <v>15.8954920234218</v>
      </c>
      <c r="H37" s="79"/>
      <c r="J37" s="40" t="n">
        <v>25</v>
      </c>
      <c r="K37" s="40" t="n">
        <v>14</v>
      </c>
      <c r="L37" s="40" t="n">
        <v>6</v>
      </c>
      <c r="Y37" s="40" t="n">
        <v>1</v>
      </c>
      <c r="Z37" s="40" t="n">
        <v>11</v>
      </c>
      <c r="AA37" s="41" t="n">
        <v>1</v>
      </c>
    </row>
    <row r="38" customFormat="false" ht="15" hidden="false" customHeight="false" outlineLevel="0" collapsed="false">
      <c r="A38" s="83" t="s">
        <v>10</v>
      </c>
      <c r="B38" s="84"/>
      <c r="C38" s="85"/>
      <c r="D38" s="108" t="n">
        <f aca="false">SUM(D37/SQRT(D36))</f>
        <v>3.06391855296854</v>
      </c>
      <c r="E38" s="108" t="n">
        <f aca="false">SUM(E37/SQRT(E36))</f>
        <v>2</v>
      </c>
      <c r="F38" s="108" t="n">
        <f aca="false">SUM(F37/SQRT(F36))</f>
        <v>2.12602916254693</v>
      </c>
      <c r="G38" s="109" t="n">
        <f aca="false">SUM(G37/SQRT(G36))</f>
        <v>3.05908886620805</v>
      </c>
      <c r="H38" s="79"/>
      <c r="J38" s="40" t="n">
        <v>2</v>
      </c>
      <c r="K38" s="40" t="n">
        <v>2</v>
      </c>
      <c r="L38" s="40" t="n">
        <v>6</v>
      </c>
      <c r="Y38" s="40" t="n">
        <v>3</v>
      </c>
      <c r="Z38" s="40" t="n">
        <v>11</v>
      </c>
      <c r="AA38" s="41" t="n">
        <v>3</v>
      </c>
    </row>
    <row r="39" customFormat="false" ht="15" hidden="false" customHeight="false" outlineLevel="0" collapsed="false">
      <c r="A39" s="110" t="s">
        <v>11</v>
      </c>
      <c r="B39" s="65"/>
      <c r="C39" s="68" t="n">
        <v>1</v>
      </c>
      <c r="D39" s="90" t="n">
        <v>3</v>
      </c>
      <c r="E39" s="90" t="n">
        <v>4</v>
      </c>
      <c r="F39" s="90" t="n">
        <v>4</v>
      </c>
      <c r="G39" s="89" t="n">
        <f aca="false">SUM(D39:F39)</f>
        <v>11</v>
      </c>
      <c r="H39" s="79"/>
      <c r="I39" s="0" t="s">
        <v>12</v>
      </c>
      <c r="J39" s="90" t="n">
        <v>3</v>
      </c>
      <c r="K39" s="90" t="n">
        <v>4</v>
      </c>
      <c r="L39" s="90" t="n">
        <v>4</v>
      </c>
      <c r="Y39" s="40" t="n">
        <v>4</v>
      </c>
      <c r="Z39" s="40" t="n">
        <v>2</v>
      </c>
      <c r="AA39" s="41" t="n">
        <v>1</v>
      </c>
    </row>
    <row r="40" customFormat="false" ht="15" hidden="false" customHeight="false" outlineLevel="0" collapsed="false">
      <c r="A40" s="99"/>
      <c r="B40" s="71"/>
      <c r="C40" s="72" t="n">
        <v>2</v>
      </c>
      <c r="D40" s="40" t="n">
        <v>3</v>
      </c>
      <c r="E40" s="40" t="n">
        <v>4</v>
      </c>
      <c r="F40" s="40" t="n">
        <v>2</v>
      </c>
      <c r="G40" s="73" t="n">
        <f aca="false">SUM(D40:F40)</f>
        <v>9</v>
      </c>
      <c r="H40" s="79"/>
      <c r="J40" s="40" t="n">
        <v>3</v>
      </c>
      <c r="K40" s="40" t="n">
        <v>4</v>
      </c>
      <c r="L40" s="40" t="n">
        <v>2</v>
      </c>
      <c r="X40" s="0" t="s">
        <v>22</v>
      </c>
      <c r="Y40" s="90" t="n">
        <v>4</v>
      </c>
      <c r="Z40" s="90" t="n">
        <v>1</v>
      </c>
      <c r="AA40" s="91" t="n">
        <v>7</v>
      </c>
    </row>
    <row r="41" customFormat="false" ht="15" hidden="false" customHeight="false" outlineLevel="0" collapsed="false">
      <c r="A41" s="99"/>
      <c r="B41" s="71"/>
      <c r="C41" s="72" t="n">
        <v>3</v>
      </c>
      <c r="D41" s="40" t="n">
        <v>5</v>
      </c>
      <c r="E41" s="40" t="n">
        <v>0</v>
      </c>
      <c r="F41" s="40" t="n">
        <v>3</v>
      </c>
      <c r="G41" s="73" t="n">
        <f aca="false">SUM(D41:F41)</f>
        <v>8</v>
      </c>
      <c r="H41" s="79"/>
      <c r="J41" s="40" t="n">
        <v>5</v>
      </c>
      <c r="K41" s="40" t="n">
        <v>0</v>
      </c>
      <c r="L41" s="40" t="n">
        <v>3</v>
      </c>
      <c r="Y41" s="40" t="n">
        <v>4</v>
      </c>
      <c r="Z41" s="40" t="n">
        <v>22</v>
      </c>
      <c r="AA41" s="41" t="n">
        <v>0</v>
      </c>
    </row>
    <row r="42" customFormat="false" ht="15" hidden="false" customHeight="false" outlineLevel="0" collapsed="false">
      <c r="A42" s="99"/>
      <c r="B42" s="71"/>
      <c r="C42" s="72" t="n">
        <v>4</v>
      </c>
      <c r="D42" s="40" t="n">
        <v>2</v>
      </c>
      <c r="E42" s="40" t="n">
        <v>1</v>
      </c>
      <c r="F42" s="40" t="n">
        <v>5</v>
      </c>
      <c r="G42" s="73" t="n">
        <f aca="false">SUM(D42:F42)</f>
        <v>8</v>
      </c>
      <c r="H42" s="79"/>
      <c r="J42" s="40" t="n">
        <v>2</v>
      </c>
      <c r="K42" s="40" t="n">
        <v>1</v>
      </c>
      <c r="L42" s="40" t="n">
        <v>5</v>
      </c>
      <c r="Y42" s="40" t="n">
        <v>6</v>
      </c>
      <c r="Z42" s="40" t="n">
        <v>14</v>
      </c>
      <c r="AA42" s="41" t="n">
        <v>6</v>
      </c>
    </row>
    <row r="43" customFormat="false" ht="15" hidden="false" customHeight="false" outlineLevel="0" collapsed="false">
      <c r="A43" s="77" t="s">
        <v>8</v>
      </c>
      <c r="B43" s="71"/>
      <c r="C43" s="72"/>
      <c r="D43" s="102" t="n">
        <f aca="false">SUM(D39:D42)/4</f>
        <v>3.25</v>
      </c>
      <c r="E43" s="102" t="n">
        <f aca="false">SUM(E39:E42)/4</f>
        <v>2.25</v>
      </c>
      <c r="F43" s="39" t="n">
        <f aca="false">SUM(F39:F42)/4</f>
        <v>3.5</v>
      </c>
      <c r="G43" s="78" t="n">
        <f aca="false">SUM(G39:G42)/4</f>
        <v>9</v>
      </c>
      <c r="H43" s="79" t="n">
        <f aca="false">SUM(D43:F43)/3</f>
        <v>3</v>
      </c>
      <c r="I43" s="0" t="s">
        <v>13</v>
      </c>
      <c r="J43" s="90" t="n">
        <v>7</v>
      </c>
      <c r="K43" s="90" t="n">
        <v>10</v>
      </c>
      <c r="L43" s="90" t="n">
        <v>0</v>
      </c>
      <c r="Y43" s="40" t="n">
        <v>4</v>
      </c>
      <c r="Z43" s="40" t="n">
        <v>1</v>
      </c>
      <c r="AA43" s="41" t="n">
        <v>9</v>
      </c>
    </row>
    <row r="44" customFormat="false" ht="15" hidden="false" customHeight="false" outlineLevel="0" collapsed="false">
      <c r="A44" s="77" t="s">
        <v>9</v>
      </c>
      <c r="B44" s="71"/>
      <c r="C44" s="72"/>
      <c r="D44" s="102" t="n">
        <f aca="false">STDEV(D39:D42)</f>
        <v>1.25830573921179</v>
      </c>
      <c r="E44" s="102" t="n">
        <f aca="false">STDEV(E39:E42)</f>
        <v>2.06155281280883</v>
      </c>
      <c r="F44" s="102" t="n">
        <f aca="false">STDEV(F39:F42)</f>
        <v>1.29099444873581</v>
      </c>
      <c r="G44" s="73" t="n">
        <f aca="false">STDEV(G39:G42)</f>
        <v>1.4142135623731</v>
      </c>
      <c r="H44" s="79"/>
      <c r="J44" s="40" t="n">
        <v>5</v>
      </c>
      <c r="K44" s="40" t="n">
        <v>2</v>
      </c>
      <c r="L44" s="40" t="n">
        <v>2</v>
      </c>
    </row>
    <row r="45" customFormat="false" ht="15" hidden="false" customHeight="false" outlineLevel="0" collapsed="false">
      <c r="A45" s="83" t="s">
        <v>10</v>
      </c>
      <c r="B45" s="84"/>
      <c r="C45" s="85"/>
      <c r="D45" s="108" t="n">
        <f aca="false">SUM(D44/SQRT(D43))</f>
        <v>0.697982440452113</v>
      </c>
      <c r="E45" s="108" t="n">
        <f aca="false">SUM(E44/SQRT(E43))</f>
        <v>1.37436854187255</v>
      </c>
      <c r="F45" s="108" t="n">
        <f aca="false">SUM(F44/SQRT(F43))</f>
        <v>0.690065559342354</v>
      </c>
      <c r="G45" s="109" t="n">
        <f aca="false">SUM(G44/SQRT(G43))</f>
        <v>0.471404520791032</v>
      </c>
      <c r="H45" s="79"/>
      <c r="J45" s="40" t="n">
        <v>5</v>
      </c>
      <c r="K45" s="40" t="n">
        <v>1</v>
      </c>
      <c r="L45" s="40" t="n">
        <v>4</v>
      </c>
    </row>
    <row r="46" customFormat="false" ht="15" hidden="false" customHeight="false" outlineLevel="0" collapsed="false">
      <c r="A46" s="110" t="s">
        <v>14</v>
      </c>
      <c r="B46" s="65"/>
      <c r="C46" s="68" t="n">
        <v>1</v>
      </c>
      <c r="D46" s="90" t="n">
        <v>7</v>
      </c>
      <c r="E46" s="90" t="n">
        <v>10</v>
      </c>
      <c r="F46" s="90" t="n">
        <v>0</v>
      </c>
      <c r="G46" s="89" t="n">
        <f aca="false">SUM(D46:F46)</f>
        <v>17</v>
      </c>
      <c r="H46" s="79"/>
      <c r="J46" s="40" t="n">
        <v>6</v>
      </c>
      <c r="K46" s="40" t="n">
        <v>0</v>
      </c>
      <c r="L46" s="40" t="n">
        <v>5</v>
      </c>
    </row>
    <row r="47" customFormat="false" ht="15" hidden="false" customHeight="false" outlineLevel="0" collapsed="false">
      <c r="A47" s="99"/>
      <c r="B47" s="71"/>
      <c r="C47" s="72" t="n">
        <v>2</v>
      </c>
      <c r="D47" s="40" t="n">
        <v>5</v>
      </c>
      <c r="E47" s="40" t="n">
        <v>2</v>
      </c>
      <c r="F47" s="40" t="n">
        <v>2</v>
      </c>
      <c r="G47" s="73" t="n">
        <f aca="false">SUM(D47:F47)</f>
        <v>9</v>
      </c>
      <c r="H47" s="79"/>
      <c r="I47" s="0" t="s">
        <v>22</v>
      </c>
      <c r="J47" s="90" t="n">
        <v>9</v>
      </c>
      <c r="K47" s="90" t="n">
        <v>10</v>
      </c>
      <c r="L47" s="90" t="n">
        <v>3</v>
      </c>
    </row>
    <row r="48" customFormat="false" ht="15" hidden="false" customHeight="false" outlineLevel="0" collapsed="false">
      <c r="A48" s="99"/>
      <c r="B48" s="71"/>
      <c r="C48" s="72" t="n">
        <v>3</v>
      </c>
      <c r="D48" s="40" t="n">
        <v>5</v>
      </c>
      <c r="E48" s="40" t="n">
        <v>1</v>
      </c>
      <c r="F48" s="40" t="n">
        <v>4</v>
      </c>
      <c r="G48" s="73" t="n">
        <f aca="false">SUM(D48:F48)</f>
        <v>10</v>
      </c>
      <c r="H48" s="79"/>
      <c r="J48" s="40" t="n">
        <v>11</v>
      </c>
      <c r="K48" s="40" t="n">
        <v>3</v>
      </c>
      <c r="L48" s="40" t="n">
        <v>3</v>
      </c>
    </row>
    <row r="49" customFormat="false" ht="15" hidden="false" customHeight="false" outlineLevel="0" collapsed="false">
      <c r="A49" s="99"/>
      <c r="B49" s="71"/>
      <c r="C49" s="72" t="n">
        <v>4</v>
      </c>
      <c r="D49" s="40" t="n">
        <v>6</v>
      </c>
      <c r="E49" s="40" t="n">
        <v>0</v>
      </c>
      <c r="F49" s="40" t="n">
        <v>5</v>
      </c>
      <c r="G49" s="73" t="n">
        <f aca="false">SUM(D49:F49)</f>
        <v>11</v>
      </c>
      <c r="H49" s="79"/>
      <c r="J49" s="40" t="n">
        <v>9</v>
      </c>
      <c r="K49" s="40" t="n">
        <v>2</v>
      </c>
      <c r="L49" s="40" t="n">
        <v>2</v>
      </c>
    </row>
    <row r="50" customFormat="false" ht="15" hidden="false" customHeight="false" outlineLevel="0" collapsed="false">
      <c r="A50" s="77" t="s">
        <v>8</v>
      </c>
      <c r="B50" s="71"/>
      <c r="C50" s="101"/>
      <c r="D50" s="111" t="n">
        <f aca="false">SUM(D46:D49)/4</f>
        <v>5.75</v>
      </c>
      <c r="E50" s="111" t="n">
        <f aca="false">SUM(E46:E49)/4</f>
        <v>3.25</v>
      </c>
      <c r="F50" s="111" t="n">
        <f aca="false">SUM(F46:F49)/4</f>
        <v>2.75</v>
      </c>
      <c r="G50" s="112" t="n">
        <f aca="false">SUM(G46:G49)/4</f>
        <v>11.75</v>
      </c>
      <c r="H50" s="79" t="n">
        <f aca="false">SUM(D50:F50)/3</f>
        <v>3.91666666666667</v>
      </c>
      <c r="J50" s="40" t="n">
        <v>9</v>
      </c>
      <c r="K50" s="40" t="n">
        <v>4</v>
      </c>
      <c r="L50" s="40" t="n">
        <v>4</v>
      </c>
      <c r="M50" s="0" t="s">
        <v>5</v>
      </c>
    </row>
    <row r="51" customFormat="false" ht="15" hidden="false" customHeight="false" outlineLevel="0" collapsed="false">
      <c r="A51" s="77" t="s">
        <v>9</v>
      </c>
      <c r="B51" s="71"/>
      <c r="C51" s="72"/>
      <c r="D51" s="111" t="n">
        <f aca="false">STDEV(D46:D49)</f>
        <v>0.957427107756338</v>
      </c>
      <c r="E51" s="111" t="n">
        <f aca="false">STDEV(E46:E49)</f>
        <v>4.57347424467075</v>
      </c>
      <c r="F51" s="111" t="n">
        <f aca="false">STDEV(F46:F49)</f>
        <v>2.21735578260835</v>
      </c>
      <c r="G51" s="112" t="n">
        <f aca="false">STDEV(G46:G49)</f>
        <v>3.5939764421413</v>
      </c>
      <c r="H51" s="79"/>
      <c r="I51" s="37" t="s">
        <v>8</v>
      </c>
      <c r="J51" s="37" t="n">
        <f aca="false">SUM(J35:J50)/16</f>
        <v>7.3125</v>
      </c>
      <c r="K51" s="37" t="n">
        <f aca="false">SUM(K35:K50)/16</f>
        <v>5.0625</v>
      </c>
      <c r="L51" s="37" t="n">
        <f aca="false">SUM(L35:L50)/16</f>
        <v>3.875</v>
      </c>
      <c r="M51" s="37" t="n">
        <f aca="false">SUM(J51:L51)/3</f>
        <v>5.41666666666667</v>
      </c>
    </row>
    <row r="52" customFormat="false" ht="15" hidden="false" customHeight="false" outlineLevel="0" collapsed="false">
      <c r="A52" s="83" t="s">
        <v>10</v>
      </c>
      <c r="B52" s="84"/>
      <c r="C52" s="104"/>
      <c r="D52" s="105" t="n">
        <f aca="false">SUM(D51/SQRT(D50))</f>
        <v>0.399274704752345</v>
      </c>
      <c r="E52" s="105" t="n">
        <f aca="false">SUM(E51/SQRT(E50))</f>
        <v>2.5369070609499</v>
      </c>
      <c r="F52" s="105" t="n">
        <f aca="false">SUM(F51/SQRT(F50))</f>
        <v>1.33711584684304</v>
      </c>
      <c r="G52" s="106" t="n">
        <f aca="false">SUM(G51/SQRT(G50))</f>
        <v>1.04847068635315</v>
      </c>
      <c r="H52" s="79"/>
      <c r="I52" s="37" t="s">
        <v>9</v>
      </c>
      <c r="J52" s="37" t="n">
        <f aca="false">STDEV(J35:J50)</f>
        <v>5.51021778154004</v>
      </c>
      <c r="K52" s="37" t="n">
        <f aca="false">STDEV(K35:K50)</f>
        <v>5.01290002560062</v>
      </c>
      <c r="L52" s="37" t="n">
        <f aca="false">STDEV(L35:L50)</f>
        <v>3.03040151355119</v>
      </c>
    </row>
    <row r="53" customFormat="false" ht="15" hidden="false" customHeight="false" outlineLevel="0" collapsed="false">
      <c r="A53" s="110" t="s">
        <v>23</v>
      </c>
      <c r="B53" s="65"/>
      <c r="C53" s="68" t="n">
        <v>1</v>
      </c>
      <c r="D53" s="90" t="n">
        <v>9</v>
      </c>
      <c r="E53" s="90" t="n">
        <v>10</v>
      </c>
      <c r="F53" s="90" t="n">
        <v>3</v>
      </c>
      <c r="G53" s="89" t="n">
        <f aca="false">SUM(D53:F53)</f>
        <v>22</v>
      </c>
      <c r="H53" s="79"/>
      <c r="I53" s="37" t="s">
        <v>10</v>
      </c>
      <c r="J53" s="37" t="n">
        <f aca="false">SUM(J52/SQRT(J51))</f>
        <v>2.03767925644267</v>
      </c>
      <c r="K53" s="37" t="n">
        <f aca="false">SUM(K52/SQRT(K51))</f>
        <v>2.22795556693361</v>
      </c>
      <c r="L53" s="37" t="n">
        <f aca="false">SUM(L52/SQRT(L51))</f>
        <v>1.53944550833028</v>
      </c>
    </row>
    <row r="54" customFormat="false" ht="15" hidden="false" customHeight="false" outlineLevel="0" collapsed="false">
      <c r="A54" s="99"/>
      <c r="B54" s="71"/>
      <c r="C54" s="72" t="n">
        <v>2</v>
      </c>
      <c r="D54" s="40" t="n">
        <v>11</v>
      </c>
      <c r="E54" s="40" t="n">
        <v>3</v>
      </c>
      <c r="F54" s="40" t="n">
        <v>3</v>
      </c>
      <c r="G54" s="73" t="n">
        <f aca="false">SUM(D54:F54)</f>
        <v>17</v>
      </c>
      <c r="H54" s="79"/>
    </row>
    <row r="55" customFormat="false" ht="15" hidden="false" customHeight="false" outlineLevel="0" collapsed="false">
      <c r="A55" s="99"/>
      <c r="B55" s="71"/>
      <c r="C55" s="72" t="n">
        <v>3</v>
      </c>
      <c r="D55" s="40" t="n">
        <v>9</v>
      </c>
      <c r="E55" s="40" t="n">
        <v>2</v>
      </c>
      <c r="F55" s="40" t="n">
        <v>2</v>
      </c>
      <c r="G55" s="73" t="n">
        <f aca="false">SUM(D55:F55)</f>
        <v>13</v>
      </c>
      <c r="H55" s="79"/>
    </row>
    <row r="56" customFormat="false" ht="15" hidden="false" customHeight="false" outlineLevel="0" collapsed="false">
      <c r="A56" s="99"/>
      <c r="B56" s="71"/>
      <c r="C56" s="72" t="n">
        <v>4</v>
      </c>
      <c r="D56" s="40" t="n">
        <v>9</v>
      </c>
      <c r="E56" s="40" t="n">
        <v>4</v>
      </c>
      <c r="F56" s="40" t="n">
        <v>4</v>
      </c>
      <c r="G56" s="73" t="n">
        <f aca="false">SUM(D56:F56)</f>
        <v>17</v>
      </c>
      <c r="H56" s="79"/>
    </row>
    <row r="57" customFormat="false" ht="15" hidden="false" customHeight="false" outlineLevel="0" collapsed="false">
      <c r="A57" s="77" t="s">
        <v>8</v>
      </c>
      <c r="B57" s="71"/>
      <c r="C57" s="101"/>
      <c r="D57" s="102" t="n">
        <f aca="false">SUM(D53:D56)/4</f>
        <v>9.5</v>
      </c>
      <c r="E57" s="102" t="n">
        <f aca="false">SUM(E53:E56)/4</f>
        <v>4.75</v>
      </c>
      <c r="F57" s="102" t="n">
        <f aca="false">SUM(F53:F56)/4</f>
        <v>3</v>
      </c>
      <c r="G57" s="73" t="n">
        <f aca="false">SUM(G53:G56)/4</f>
        <v>17.25</v>
      </c>
      <c r="H57" s="79" t="n">
        <f aca="false">SUM(D57:F57)/3</f>
        <v>5.75</v>
      </c>
    </row>
    <row r="58" customFormat="false" ht="15" hidden="false" customHeight="false" outlineLevel="0" collapsed="false">
      <c r="A58" s="77" t="s">
        <v>9</v>
      </c>
      <c r="B58" s="71"/>
      <c r="C58" s="101"/>
      <c r="D58" s="102" t="n">
        <f aca="false">STDEV(D53:D56)</f>
        <v>1</v>
      </c>
      <c r="E58" s="102" t="n">
        <f aca="false">STDEV(E53:E56)</f>
        <v>3.5939764421413</v>
      </c>
      <c r="F58" s="102" t="n">
        <f aca="false">STDEV(F53:F56)</f>
        <v>0.816496580927726</v>
      </c>
      <c r="G58" s="73" t="n">
        <f aca="false">STDEV(G53:G56)</f>
        <v>3.685557397916</v>
      </c>
      <c r="H58" s="79"/>
    </row>
    <row r="59" customFormat="false" ht="15" hidden="false" customHeight="false" outlineLevel="0" collapsed="false">
      <c r="A59" s="83" t="s">
        <v>10</v>
      </c>
      <c r="B59" s="84"/>
      <c r="C59" s="104"/>
      <c r="D59" s="105" t="n">
        <f aca="false">SUM(D58/SQRT(D57))</f>
        <v>0.324442842261525</v>
      </c>
      <c r="E59" s="105" t="n">
        <f aca="false">SUM(E58/SQRT(E57))</f>
        <v>1.64902948597472</v>
      </c>
      <c r="F59" s="105" t="n">
        <f aca="false">SUM(F58/SQRT(F57))</f>
        <v>0.471404520791032</v>
      </c>
      <c r="G59" s="106" t="n">
        <f aca="false">SUM(G58/SQRT(G57))</f>
        <v>0.88737794288937</v>
      </c>
      <c r="H59" s="79"/>
    </row>
    <row r="60" customFormat="false" ht="15" hidden="false" customHeight="false" outlineLevel="0" collapsed="false">
      <c r="A60" s="63"/>
      <c r="B60" s="63"/>
      <c r="C60" s="63"/>
      <c r="D60" s="63"/>
      <c r="E60" s="63"/>
      <c r="F60" s="63"/>
      <c r="G60" s="113"/>
      <c r="H60" s="79"/>
    </row>
    <row r="61" customFormat="false" ht="15" hidden="false" customHeight="false" outlineLevel="0" collapsed="false">
      <c r="A61" s="62" t="s">
        <v>25</v>
      </c>
      <c r="B61" s="63"/>
      <c r="C61" s="63"/>
      <c r="D61" s="107" t="s">
        <v>2</v>
      </c>
      <c r="E61" s="107" t="s">
        <v>26</v>
      </c>
      <c r="F61" s="107" t="s">
        <v>4</v>
      </c>
      <c r="G61" s="113"/>
      <c r="H61" s="79"/>
      <c r="J61" s="0" t="s">
        <v>2</v>
      </c>
      <c r="K61" s="0" t="s">
        <v>3</v>
      </c>
      <c r="L61" s="0" t="s">
        <v>4</v>
      </c>
    </row>
    <row r="62" customFormat="false" ht="15" hidden="false" customHeight="false" outlineLevel="0" collapsed="false">
      <c r="A62" s="88" t="s">
        <v>6</v>
      </c>
      <c r="B62" s="65"/>
      <c r="C62" s="65"/>
      <c r="D62" s="80"/>
      <c r="E62" s="80"/>
      <c r="F62" s="80"/>
      <c r="G62" s="114"/>
      <c r="H62" s="79"/>
      <c r="I62" s="0" t="s">
        <v>7</v>
      </c>
      <c r="J62" s="75" t="n">
        <v>12</v>
      </c>
      <c r="K62" s="75" t="n">
        <v>12</v>
      </c>
      <c r="L62" s="75" t="n">
        <v>2</v>
      </c>
    </row>
    <row r="63" customFormat="false" ht="15" hidden="false" customHeight="false" outlineLevel="0" collapsed="false">
      <c r="A63" s="76"/>
      <c r="B63" s="71"/>
      <c r="C63" s="115" t="n">
        <v>1</v>
      </c>
      <c r="D63" s="75" t="n">
        <v>12</v>
      </c>
      <c r="E63" s="75" t="n">
        <v>12</v>
      </c>
      <c r="F63" s="75" t="n">
        <v>2</v>
      </c>
      <c r="G63" s="73" t="n">
        <f aca="false">SUM(D63:F63)</f>
        <v>26</v>
      </c>
      <c r="H63" s="79"/>
      <c r="J63" s="75" t="n">
        <v>4</v>
      </c>
      <c r="K63" s="75" t="n">
        <v>3</v>
      </c>
      <c r="L63" s="75" t="n">
        <v>14</v>
      </c>
    </row>
    <row r="64" customFormat="false" ht="15" hidden="false" customHeight="false" outlineLevel="0" collapsed="false">
      <c r="A64" s="76"/>
      <c r="B64" s="71"/>
      <c r="C64" s="115" t="n">
        <v>2</v>
      </c>
      <c r="D64" s="75" t="n">
        <v>4</v>
      </c>
      <c r="E64" s="75" t="n">
        <v>3</v>
      </c>
      <c r="F64" s="75" t="n">
        <v>14</v>
      </c>
      <c r="G64" s="73" t="n">
        <f aca="false">SUM(D64:F64)</f>
        <v>21</v>
      </c>
      <c r="H64" s="79"/>
      <c r="J64" s="75" t="n">
        <v>13</v>
      </c>
      <c r="K64" s="75" t="n">
        <v>15</v>
      </c>
      <c r="L64" s="75" t="n">
        <v>2</v>
      </c>
    </row>
    <row r="65" customFormat="false" ht="15" hidden="false" customHeight="false" outlineLevel="0" collapsed="false">
      <c r="A65" s="76"/>
      <c r="B65" s="71"/>
      <c r="C65" s="115" t="n">
        <v>3</v>
      </c>
      <c r="D65" s="75" t="n">
        <v>13</v>
      </c>
      <c r="E65" s="75" t="n">
        <v>15</v>
      </c>
      <c r="F65" s="75" t="n">
        <v>2</v>
      </c>
      <c r="G65" s="73" t="n">
        <f aca="false">SUM(D65:F65)</f>
        <v>30</v>
      </c>
      <c r="H65" s="79"/>
      <c r="J65" s="75" t="n">
        <v>10</v>
      </c>
      <c r="K65" s="75" t="n">
        <v>9</v>
      </c>
      <c r="L65" s="75" t="n">
        <v>15</v>
      </c>
    </row>
    <row r="66" customFormat="false" ht="15" hidden="false" customHeight="false" outlineLevel="0" collapsed="false">
      <c r="A66" s="76"/>
      <c r="B66" s="71"/>
      <c r="C66" s="115" t="n">
        <v>4</v>
      </c>
      <c r="D66" s="75" t="n">
        <v>10</v>
      </c>
      <c r="E66" s="75" t="n">
        <v>9</v>
      </c>
      <c r="F66" s="75" t="n">
        <v>15</v>
      </c>
      <c r="G66" s="73" t="n">
        <f aca="false">SUM(D66:F66)</f>
        <v>34</v>
      </c>
      <c r="H66" s="79"/>
      <c r="I66" s="0" t="s">
        <v>12</v>
      </c>
      <c r="J66" s="80" t="n">
        <v>7</v>
      </c>
      <c r="K66" s="80" t="n">
        <v>9</v>
      </c>
      <c r="L66" s="80" t="n">
        <v>7</v>
      </c>
    </row>
    <row r="67" customFormat="false" ht="15" hidden="false" customHeight="false" outlineLevel="0" collapsed="false">
      <c r="A67" s="77" t="s">
        <v>8</v>
      </c>
      <c r="B67" s="93"/>
      <c r="C67" s="116"/>
      <c r="D67" s="102" t="n">
        <f aca="false">SUM(D63:D66)/4</f>
        <v>9.75</v>
      </c>
      <c r="E67" s="102" t="n">
        <f aca="false">SUM(E63:E66)/4</f>
        <v>9.75</v>
      </c>
      <c r="F67" s="102" t="n">
        <f aca="false">SUM(F63:F66)/4</f>
        <v>8.25</v>
      </c>
      <c r="G67" s="73" t="n">
        <f aca="false">SUM(G63:G66)/4</f>
        <v>27.75</v>
      </c>
      <c r="H67" s="79" t="n">
        <f aca="false">SUM(D67:F67)/3</f>
        <v>9.25</v>
      </c>
      <c r="J67" s="75" t="n">
        <v>5</v>
      </c>
      <c r="K67" s="75" t="n">
        <v>7</v>
      </c>
      <c r="L67" s="75" t="n">
        <v>9</v>
      </c>
    </row>
    <row r="68" customFormat="false" ht="15" hidden="false" customHeight="false" outlineLevel="0" collapsed="false">
      <c r="A68" s="77" t="s">
        <v>9</v>
      </c>
      <c r="B68" s="93"/>
      <c r="C68" s="116"/>
      <c r="D68" s="102" t="n">
        <f aca="false">STDEV(D63:D66)</f>
        <v>4.03112887414928</v>
      </c>
      <c r="E68" s="102" t="n">
        <f aca="false">STDEV(E63:E66)</f>
        <v>5.1234753829798</v>
      </c>
      <c r="F68" s="102" t="n">
        <f aca="false">STDEV(F63:F66)</f>
        <v>7.22841614740048</v>
      </c>
      <c r="G68" s="73" t="n">
        <f aca="false">STDEV(G63:G66)</f>
        <v>5.56027577253743</v>
      </c>
      <c r="H68" s="79"/>
      <c r="J68" s="75" t="n">
        <v>5</v>
      </c>
      <c r="K68" s="75" t="n">
        <v>1</v>
      </c>
      <c r="L68" s="75" t="n">
        <v>0</v>
      </c>
    </row>
    <row r="69" customFormat="false" ht="15" hidden="false" customHeight="false" outlineLevel="0" collapsed="false">
      <c r="A69" s="83" t="s">
        <v>10</v>
      </c>
      <c r="B69" s="96"/>
      <c r="C69" s="96"/>
      <c r="D69" s="105" t="n">
        <f aca="false">SUM(D68/SQRT(D67))</f>
        <v>1.29099444873581</v>
      </c>
      <c r="E69" s="105" t="n">
        <f aca="false">SUM(E68/SQRT(E67))</f>
        <v>1.64082530828473</v>
      </c>
      <c r="F69" s="105" t="n">
        <f aca="false">SUM(F68/SQRT(F67))</f>
        <v>2.51661147842358</v>
      </c>
      <c r="G69" s="106" t="n">
        <f aca="false">SUM(G68/SQRT(G67))</f>
        <v>1.05551604161856</v>
      </c>
      <c r="H69" s="79"/>
      <c r="J69" s="75" t="n">
        <v>1</v>
      </c>
      <c r="K69" s="75" t="n">
        <v>7</v>
      </c>
      <c r="L69" s="75" t="n">
        <v>0</v>
      </c>
    </row>
    <row r="70" customFormat="false" ht="15" hidden="false" customHeight="false" outlineLevel="0" collapsed="false">
      <c r="A70" s="88" t="s">
        <v>11</v>
      </c>
      <c r="B70" s="65"/>
      <c r="C70" s="67" t="n">
        <v>1</v>
      </c>
      <c r="D70" s="80" t="n">
        <v>7</v>
      </c>
      <c r="E70" s="80" t="n">
        <v>9</v>
      </c>
      <c r="F70" s="80" t="n">
        <v>7</v>
      </c>
      <c r="G70" s="89" t="n">
        <f aca="false">SUM(D70:F70)</f>
        <v>23</v>
      </c>
      <c r="H70" s="79"/>
      <c r="I70" s="0" t="s">
        <v>13</v>
      </c>
      <c r="J70" s="80" t="n">
        <v>2</v>
      </c>
      <c r="K70" s="80" t="n">
        <v>0</v>
      </c>
      <c r="L70" s="80" t="n">
        <v>1</v>
      </c>
    </row>
    <row r="71" customFormat="false" ht="15" hidden="false" customHeight="false" outlineLevel="0" collapsed="false">
      <c r="A71" s="76"/>
      <c r="B71" s="71"/>
      <c r="C71" s="115" t="n">
        <v>2</v>
      </c>
      <c r="D71" s="75" t="n">
        <v>5</v>
      </c>
      <c r="E71" s="75" t="n">
        <v>7</v>
      </c>
      <c r="F71" s="75" t="n">
        <v>9</v>
      </c>
      <c r="G71" s="73" t="n">
        <f aca="false">SUM(D71:F71)</f>
        <v>21</v>
      </c>
      <c r="H71" s="79"/>
      <c r="J71" s="75" t="n">
        <v>2</v>
      </c>
      <c r="K71" s="75" t="n">
        <v>1</v>
      </c>
      <c r="L71" s="75" t="n">
        <v>4</v>
      </c>
    </row>
    <row r="72" customFormat="false" ht="15" hidden="false" customHeight="false" outlineLevel="0" collapsed="false">
      <c r="A72" s="76"/>
      <c r="B72" s="71"/>
      <c r="C72" s="115" t="n">
        <v>3</v>
      </c>
      <c r="D72" s="75" t="n">
        <v>5</v>
      </c>
      <c r="E72" s="75" t="n">
        <v>1</v>
      </c>
      <c r="F72" s="75" t="n">
        <v>0</v>
      </c>
      <c r="G72" s="73" t="n">
        <f aca="false">SUM(D72:F72)</f>
        <v>6</v>
      </c>
      <c r="H72" s="79"/>
      <c r="J72" s="75" t="n">
        <v>3</v>
      </c>
      <c r="K72" s="75" t="n">
        <v>7</v>
      </c>
      <c r="L72" s="75" t="n">
        <v>2</v>
      </c>
    </row>
    <row r="73" customFormat="false" ht="15" hidden="false" customHeight="false" outlineLevel="0" collapsed="false">
      <c r="A73" s="76"/>
      <c r="B73" s="71"/>
      <c r="C73" s="115" t="n">
        <v>4</v>
      </c>
      <c r="D73" s="75" t="n">
        <v>1</v>
      </c>
      <c r="E73" s="75" t="n">
        <v>7</v>
      </c>
      <c r="F73" s="75" t="n">
        <v>0</v>
      </c>
      <c r="G73" s="73" t="n">
        <f aca="false">SUM(D73:F73)</f>
        <v>8</v>
      </c>
      <c r="H73" s="79"/>
      <c r="J73" s="75" t="n">
        <v>0</v>
      </c>
      <c r="K73" s="75" t="n">
        <v>5</v>
      </c>
      <c r="L73" s="75" t="n">
        <v>1</v>
      </c>
    </row>
    <row r="74" customFormat="false" ht="15" hidden="false" customHeight="false" outlineLevel="0" collapsed="false">
      <c r="A74" s="77" t="s">
        <v>8</v>
      </c>
      <c r="B74" s="93"/>
      <c r="C74" s="116"/>
      <c r="D74" s="102" t="n">
        <f aca="false">SUM(D70:D73)/4</f>
        <v>4.5</v>
      </c>
      <c r="E74" s="102" t="n">
        <f aca="false">SUM(E70:E73)/4</f>
        <v>6</v>
      </c>
      <c r="F74" s="102" t="n">
        <f aca="false">SUM(F70:F73)/4</f>
        <v>4</v>
      </c>
      <c r="G74" s="73" t="n">
        <f aca="false">SUM(G70:G73)/4</f>
        <v>14.5</v>
      </c>
      <c r="H74" s="79" t="n">
        <f aca="false">SUM(D74:F74)/3</f>
        <v>4.83333333333333</v>
      </c>
      <c r="I74" s="0" t="s">
        <v>22</v>
      </c>
      <c r="J74" s="80" t="n">
        <v>11</v>
      </c>
      <c r="K74" s="80" t="n">
        <v>15</v>
      </c>
      <c r="L74" s="80" t="n">
        <v>8</v>
      </c>
    </row>
    <row r="75" customFormat="false" ht="15" hidden="false" customHeight="false" outlineLevel="0" collapsed="false">
      <c r="A75" s="77" t="s">
        <v>9</v>
      </c>
      <c r="B75" s="93"/>
      <c r="C75" s="116"/>
      <c r="D75" s="102" t="n">
        <f aca="false">STDEV(D70:D73)</f>
        <v>2.51661147842358</v>
      </c>
      <c r="E75" s="102" t="n">
        <f aca="false">STDEV(E70:E73)</f>
        <v>3.46410161513775</v>
      </c>
      <c r="F75" s="102" t="n">
        <f aca="false">STDEV(F70:F73)</f>
        <v>4.69041575982343</v>
      </c>
      <c r="G75" s="73" t="n">
        <f aca="false">STDEV(G70:G73)</f>
        <v>8.7368949480541</v>
      </c>
      <c r="H75" s="79"/>
      <c r="J75" s="75" t="n">
        <v>10</v>
      </c>
      <c r="K75" s="75" t="n">
        <v>2</v>
      </c>
      <c r="L75" s="75" t="n">
        <v>18</v>
      </c>
    </row>
    <row r="76" customFormat="false" ht="15" hidden="false" customHeight="false" outlineLevel="0" collapsed="false">
      <c r="A76" s="83" t="s">
        <v>10</v>
      </c>
      <c r="B76" s="96"/>
      <c r="C76" s="117"/>
      <c r="D76" s="108" t="n">
        <f aca="false">SUM(D75/SQRT(D74))</f>
        <v>1.18634202800348</v>
      </c>
      <c r="E76" s="108" t="n">
        <f aca="false">SUM(E75/SQRT(E74))</f>
        <v>1.4142135623731</v>
      </c>
      <c r="F76" s="108" t="n">
        <f aca="false">SUM(F75/SQRT(F74))</f>
        <v>2.34520787991172</v>
      </c>
      <c r="G76" s="109" t="n">
        <f aca="false">SUM(G75/SQRT(G74))</f>
        <v>2.29442101979823</v>
      </c>
      <c r="H76" s="79"/>
      <c r="J76" s="75" t="n">
        <v>13</v>
      </c>
      <c r="K76" s="75" t="n">
        <v>0</v>
      </c>
      <c r="L76" s="75" t="n">
        <v>3</v>
      </c>
    </row>
    <row r="77" customFormat="false" ht="15" hidden="false" customHeight="false" outlineLevel="0" collapsed="false">
      <c r="A77" s="88" t="s">
        <v>14</v>
      </c>
      <c r="B77" s="65"/>
      <c r="C77" s="67" t="n">
        <v>1</v>
      </c>
      <c r="D77" s="80" t="n">
        <v>2</v>
      </c>
      <c r="E77" s="80" t="n">
        <v>0</v>
      </c>
      <c r="F77" s="80" t="n">
        <v>1</v>
      </c>
      <c r="G77" s="89" t="n">
        <f aca="false">SUM(D77:F77)</f>
        <v>3</v>
      </c>
      <c r="H77" s="79"/>
      <c r="J77" s="75" t="n">
        <v>3</v>
      </c>
      <c r="K77" s="75" t="n">
        <v>13</v>
      </c>
      <c r="L77" s="75" t="n">
        <v>10</v>
      </c>
      <c r="M77" s="0" t="s">
        <v>5</v>
      </c>
    </row>
    <row r="78" customFormat="false" ht="15" hidden="false" customHeight="false" outlineLevel="0" collapsed="false">
      <c r="A78" s="76"/>
      <c r="B78" s="71"/>
      <c r="C78" s="115" t="n">
        <v>2</v>
      </c>
      <c r="D78" s="75" t="n">
        <v>2</v>
      </c>
      <c r="E78" s="75" t="n">
        <v>1</v>
      </c>
      <c r="F78" s="75" t="n">
        <v>4</v>
      </c>
      <c r="G78" s="73" t="n">
        <f aca="false">SUM(D78:F78)</f>
        <v>7</v>
      </c>
      <c r="H78" s="79"/>
      <c r="I78" s="37" t="s">
        <v>8</v>
      </c>
      <c r="J78" s="37" t="n">
        <f aca="false">SUM(J62:J77)/16</f>
        <v>6.3125</v>
      </c>
      <c r="K78" s="37" t="n">
        <f aca="false">SUM(K62:K77)/16</f>
        <v>6.625</v>
      </c>
      <c r="L78" s="37" t="n">
        <f aca="false">SUM(L62:L77)/16</f>
        <v>6</v>
      </c>
      <c r="M78" s="37" t="n">
        <f aca="false">SUM(J78:L78)/3</f>
        <v>6.3125</v>
      </c>
    </row>
    <row r="79" customFormat="false" ht="15" hidden="false" customHeight="false" outlineLevel="0" collapsed="false">
      <c r="A79" s="76"/>
      <c r="B79" s="71"/>
      <c r="C79" s="115" t="n">
        <v>3</v>
      </c>
      <c r="D79" s="75" t="n">
        <v>3</v>
      </c>
      <c r="E79" s="75" t="n">
        <v>7</v>
      </c>
      <c r="F79" s="75" t="n">
        <v>2</v>
      </c>
      <c r="G79" s="73" t="n">
        <f aca="false">SUM(D79:F79)</f>
        <v>12</v>
      </c>
      <c r="H79" s="79"/>
      <c r="I79" s="37" t="s">
        <v>9</v>
      </c>
      <c r="J79" s="37" t="n">
        <f aca="false">STDEV(J62:J77)</f>
        <v>4.52723241432703</v>
      </c>
      <c r="K79" s="37" t="n">
        <f aca="false">STDEV(K62:K77)</f>
        <v>5.22653486228368</v>
      </c>
      <c r="L79" s="37" t="n">
        <f aca="false">STDEV(L62:L77)</f>
        <v>5.7850381733111</v>
      </c>
    </row>
    <row r="80" customFormat="false" ht="15" hidden="false" customHeight="false" outlineLevel="0" collapsed="false">
      <c r="A80" s="76"/>
      <c r="B80" s="71"/>
      <c r="C80" s="115" t="n">
        <v>4</v>
      </c>
      <c r="D80" s="75" t="n">
        <v>0</v>
      </c>
      <c r="E80" s="75" t="n">
        <v>5</v>
      </c>
      <c r="F80" s="75" t="n">
        <v>1</v>
      </c>
      <c r="G80" s="73" t="n">
        <f aca="false">SUM(D80:F80)</f>
        <v>6</v>
      </c>
      <c r="H80" s="79"/>
      <c r="I80" s="37" t="s">
        <v>10</v>
      </c>
      <c r="J80" s="37" t="n">
        <f aca="false">SUM(J79/SQRT(J78))</f>
        <v>1.80190584839182</v>
      </c>
      <c r="K80" s="37" t="n">
        <f aca="false">SUM(K79/SQRT(K78))</f>
        <v>2.0305837683414</v>
      </c>
      <c r="L80" s="37" t="n">
        <f aca="false">SUM(L79/SQRT(L78))</f>
        <v>2.36173194452245</v>
      </c>
    </row>
    <row r="81" customFormat="false" ht="15" hidden="false" customHeight="false" outlineLevel="0" collapsed="false">
      <c r="A81" s="77" t="s">
        <v>8</v>
      </c>
      <c r="B81" s="93"/>
      <c r="C81" s="116"/>
      <c r="D81" s="102" t="n">
        <f aca="false">SUM(D77:D80)/4</f>
        <v>1.75</v>
      </c>
      <c r="E81" s="102" t="n">
        <f aca="false">SUM(E77:E80)/4</f>
        <v>3.25</v>
      </c>
      <c r="F81" s="102" t="n">
        <f aca="false">SUM(F77:F80)/4</f>
        <v>2</v>
      </c>
      <c r="G81" s="73" t="n">
        <f aca="false">SUM(G77:G80)/4</f>
        <v>7</v>
      </c>
      <c r="H81" s="79" t="n">
        <f aca="false">SUM(D81:F81)/3</f>
        <v>2.33333333333333</v>
      </c>
    </row>
    <row r="82" customFormat="false" ht="15" hidden="false" customHeight="false" outlineLevel="0" collapsed="false">
      <c r="A82" s="77" t="s">
        <v>9</v>
      </c>
      <c r="B82" s="93"/>
      <c r="C82" s="116"/>
      <c r="D82" s="102" t="n">
        <f aca="false">STDEV(D77:D80)</f>
        <v>1.25830573921179</v>
      </c>
      <c r="E82" s="102" t="n">
        <f aca="false">STDEV(E77:E80)</f>
        <v>3.30403793359984</v>
      </c>
      <c r="F82" s="102" t="n">
        <f aca="false">STDEV(F77:F80)</f>
        <v>1.4142135623731</v>
      </c>
      <c r="G82" s="73" t="n">
        <f aca="false">STDEV(G77:G80)</f>
        <v>3.74165738677394</v>
      </c>
      <c r="H82" s="79"/>
    </row>
    <row r="83" customFormat="false" ht="15" hidden="false" customHeight="false" outlineLevel="0" collapsed="false">
      <c r="A83" s="83" t="s">
        <v>10</v>
      </c>
      <c r="B83" s="96"/>
      <c r="C83" s="117"/>
      <c r="D83" s="108" t="n">
        <f aca="false">SUM(D82/SQRT(D81))</f>
        <v>0.951189731211342</v>
      </c>
      <c r="E83" s="108" t="n">
        <f aca="false">SUM(E82/SQRT(E81))</f>
        <v>1.83275049010343</v>
      </c>
      <c r="F83" s="108" t="n">
        <f aca="false">SUM(F82/SQRT(F81))</f>
        <v>1</v>
      </c>
      <c r="G83" s="109" t="n">
        <f aca="false">SUM(G82/SQRT(G81))</f>
        <v>1.4142135623731</v>
      </c>
      <c r="H83" s="79"/>
    </row>
    <row r="84" customFormat="false" ht="15" hidden="false" customHeight="false" outlineLevel="0" collapsed="false">
      <c r="A84" s="88" t="s">
        <v>23</v>
      </c>
      <c r="B84" s="65"/>
      <c r="C84" s="67" t="n">
        <v>1</v>
      </c>
      <c r="D84" s="80" t="n">
        <v>11</v>
      </c>
      <c r="E84" s="80" t="n">
        <v>15</v>
      </c>
      <c r="F84" s="80" t="n">
        <v>8</v>
      </c>
      <c r="G84" s="89" t="n">
        <f aca="false">SUM(D84:F84)</f>
        <v>34</v>
      </c>
      <c r="H84" s="79"/>
    </row>
    <row r="85" customFormat="false" ht="15" hidden="false" customHeight="false" outlineLevel="0" collapsed="false">
      <c r="A85" s="76"/>
      <c r="B85" s="71"/>
      <c r="C85" s="115" t="n">
        <v>2</v>
      </c>
      <c r="D85" s="75" t="n">
        <v>10</v>
      </c>
      <c r="E85" s="75" t="n">
        <v>2</v>
      </c>
      <c r="F85" s="75" t="n">
        <v>18</v>
      </c>
      <c r="G85" s="73" t="n">
        <f aca="false">SUM(D85:F85)</f>
        <v>30</v>
      </c>
      <c r="H85" s="79"/>
    </row>
    <row r="86" customFormat="false" ht="15" hidden="false" customHeight="false" outlineLevel="0" collapsed="false">
      <c r="A86" s="76"/>
      <c r="B86" s="71"/>
      <c r="C86" s="115" t="n">
        <v>3</v>
      </c>
      <c r="D86" s="75" t="n">
        <v>13</v>
      </c>
      <c r="E86" s="75" t="n">
        <v>0</v>
      </c>
      <c r="F86" s="75" t="n">
        <v>3</v>
      </c>
      <c r="G86" s="73" t="n">
        <f aca="false">SUM(D86:F86)</f>
        <v>16</v>
      </c>
      <c r="H86" s="79"/>
    </row>
    <row r="87" customFormat="false" ht="15" hidden="false" customHeight="false" outlineLevel="0" collapsed="false">
      <c r="A87" s="76"/>
      <c r="B87" s="71"/>
      <c r="C87" s="115" t="n">
        <v>4</v>
      </c>
      <c r="D87" s="75" t="n">
        <v>3</v>
      </c>
      <c r="E87" s="75" t="n">
        <v>13</v>
      </c>
      <c r="F87" s="75" t="n">
        <v>10</v>
      </c>
      <c r="G87" s="73" t="n">
        <f aca="false">SUM(D87:F87)</f>
        <v>26</v>
      </c>
      <c r="H87" s="79"/>
      <c r="P87" s="0" t="s">
        <v>2</v>
      </c>
      <c r="Q87" s="0" t="s">
        <v>3</v>
      </c>
      <c r="R87" s="0" t="s">
        <v>4</v>
      </c>
      <c r="U87" s="0" t="s">
        <v>2</v>
      </c>
      <c r="V87" s="0" t="s">
        <v>3</v>
      </c>
      <c r="W87" s="0" t="s">
        <v>4</v>
      </c>
    </row>
    <row r="88" customFormat="false" ht="15" hidden="false" customHeight="false" outlineLevel="0" collapsed="false">
      <c r="A88" s="77" t="s">
        <v>8</v>
      </c>
      <c r="B88" s="71"/>
      <c r="C88" s="71"/>
      <c r="D88" s="111" t="n">
        <f aca="false">SUM(D84:D87)/4</f>
        <v>9.25</v>
      </c>
      <c r="E88" s="111" t="n">
        <f aca="false">SUM(E84:E87)/4</f>
        <v>7.5</v>
      </c>
      <c r="F88" s="111" t="n">
        <f aca="false">SUM(F84:F87)/4</f>
        <v>9.75</v>
      </c>
      <c r="G88" s="112" t="n">
        <f aca="false">SUM(G84:G87)/4</f>
        <v>26.5</v>
      </c>
      <c r="H88" s="79" t="n">
        <f aca="false">SUM(D88:F88)/3</f>
        <v>8.83333333333333</v>
      </c>
      <c r="K88" s="37"/>
      <c r="L88" s="37"/>
      <c r="M88" s="37"/>
      <c r="P88" s="37" t="n">
        <v>7.3125</v>
      </c>
      <c r="Q88" s="37" t="n">
        <v>5.0625</v>
      </c>
      <c r="R88" s="37" t="n">
        <v>3.875</v>
      </c>
      <c r="U88" s="37" t="n">
        <v>6.3125</v>
      </c>
      <c r="V88" s="37" t="n">
        <v>6.625</v>
      </c>
      <c r="W88" s="37" t="n">
        <v>6</v>
      </c>
    </row>
    <row r="89" customFormat="false" ht="15" hidden="false" customHeight="false" outlineLevel="0" collapsed="false">
      <c r="A89" s="77" t="s">
        <v>9</v>
      </c>
      <c r="B89" s="71"/>
      <c r="C89" s="71"/>
      <c r="D89" s="111" t="n">
        <f aca="false">STDEV(D84:D87)</f>
        <v>4.3493294502333</v>
      </c>
      <c r="E89" s="111" t="n">
        <f aca="false">STDEV(E84:E87)</f>
        <v>7.59385716659635</v>
      </c>
      <c r="F89" s="111" t="n">
        <f aca="false">STDEV(F84:F87)</f>
        <v>6.23832242407097</v>
      </c>
      <c r="G89" s="112" t="n">
        <f aca="false">STDEV(G84:G87)</f>
        <v>7.72442015083765</v>
      </c>
      <c r="H89" s="79"/>
      <c r="P89" s="0" t="n">
        <v>2.037679</v>
      </c>
      <c r="Q89" s="0" t="n">
        <v>2.227956</v>
      </c>
      <c r="R89" s="0" t="n">
        <v>1.539446</v>
      </c>
      <c r="U89" s="0" t="n">
        <v>1.801906</v>
      </c>
      <c r="V89" s="0" t="n">
        <v>2.030584</v>
      </c>
      <c r="W89" s="0" t="n">
        <v>2.361732</v>
      </c>
    </row>
    <row r="90" customFormat="false" ht="15" hidden="false" customHeight="false" outlineLevel="0" collapsed="false">
      <c r="A90" s="83" t="s">
        <v>10</v>
      </c>
      <c r="B90" s="84"/>
      <c r="C90" s="84"/>
      <c r="D90" s="105" t="n">
        <f aca="false">SUM(D89/SQRT(D88))</f>
        <v>1.43005071415144</v>
      </c>
      <c r="E90" s="105" t="n">
        <f aca="false">SUM(E89/SQRT(E88))</f>
        <v>2.77288457907806</v>
      </c>
      <c r="F90" s="105" t="n">
        <f aca="false">SUM(F89/SQRT(F88))</f>
        <v>1.99786210521472</v>
      </c>
      <c r="G90" s="106" t="n">
        <f aca="false">SUM(G89/SQRT(G88))</f>
        <v>1.50052401748323</v>
      </c>
      <c r="H90" s="79"/>
      <c r="P90" s="0" t="n">
        <v>5.510218</v>
      </c>
      <c r="Q90" s="0" t="n">
        <v>5.0129</v>
      </c>
      <c r="R90" s="0" t="n">
        <v>3.030402</v>
      </c>
      <c r="U90" s="0" t="n">
        <v>4.527232</v>
      </c>
      <c r="V90" s="0" t="n">
        <v>5.226535</v>
      </c>
      <c r="W90" s="0" t="n">
        <v>5.785038</v>
      </c>
    </row>
    <row r="91" customFormat="false" ht="15" hidden="false" customHeight="false" outlineLevel="0" collapsed="false">
      <c r="D91" s="118"/>
      <c r="E91" s="118"/>
      <c r="F91" s="118"/>
      <c r="G91" s="118"/>
    </row>
    <row r="112" customFormat="false" ht="15" hidden="false" customHeight="false" outlineLevel="0" collapsed="false">
      <c r="D112" s="0" t="s">
        <v>27</v>
      </c>
      <c r="E112" s="0" t="s">
        <v>16</v>
      </c>
      <c r="F112" s="0" t="s">
        <v>17</v>
      </c>
      <c r="G112" s="0" t="s">
        <v>18</v>
      </c>
      <c r="I112" s="0" t="s">
        <v>16</v>
      </c>
      <c r="J112" s="0" t="s">
        <v>17</v>
      </c>
      <c r="K112" s="0" t="s">
        <v>18</v>
      </c>
      <c r="M112" s="0" t="s">
        <v>16</v>
      </c>
      <c r="N112" s="0" t="s">
        <v>17</v>
      </c>
      <c r="O112" s="0" t="s">
        <v>18</v>
      </c>
      <c r="Q112" s="0" t="s">
        <v>16</v>
      </c>
      <c r="R112" s="0" t="s">
        <v>17</v>
      </c>
      <c r="S112" s="0" t="s">
        <v>18</v>
      </c>
    </row>
    <row r="113" customFormat="false" ht="15" hidden="false" customHeight="false" outlineLevel="0" collapsed="false">
      <c r="E113" s="0" t="n">
        <v>3.25</v>
      </c>
      <c r="F113" s="0" t="n">
        <v>6.75</v>
      </c>
      <c r="G113" s="0" t="n">
        <v>2</v>
      </c>
      <c r="I113" s="0" t="n">
        <v>2</v>
      </c>
      <c r="J113" s="0" t="n">
        <v>6.25</v>
      </c>
      <c r="K113" s="0" t="n">
        <v>1.25</v>
      </c>
      <c r="M113" s="0" t="n">
        <v>1.75</v>
      </c>
      <c r="N113" s="0" t="n">
        <v>7</v>
      </c>
      <c r="O113" s="0" t="n">
        <v>7.75</v>
      </c>
      <c r="Q113" s="0" t="n">
        <v>4.5</v>
      </c>
      <c r="R113" s="0" t="n">
        <v>9.5</v>
      </c>
      <c r="S113" s="0" t="n">
        <v>5.5</v>
      </c>
    </row>
    <row r="114" customFormat="false" ht="15" hidden="false" customHeight="false" outlineLevel="0" collapsed="false">
      <c r="E114" s="0" t="n">
        <v>0.277350098</v>
      </c>
      <c r="F114" s="0" t="n">
        <v>1.14934227</v>
      </c>
      <c r="G114" s="0" t="n">
        <v>1.632993162</v>
      </c>
      <c r="I114" s="0" t="n">
        <v>1.290994449</v>
      </c>
      <c r="J114" s="0" t="n">
        <v>2.2</v>
      </c>
      <c r="K114" s="0" t="n">
        <v>1.125462868</v>
      </c>
      <c r="M114" s="0" t="n">
        <v>1.786190413</v>
      </c>
      <c r="N114" s="0" t="n">
        <v>4.082482905</v>
      </c>
      <c r="O114" s="0" t="n">
        <v>1.66885819</v>
      </c>
      <c r="Q114" s="0" t="n">
        <v>0.471404521</v>
      </c>
      <c r="R114" s="0" t="n">
        <v>3.356062856</v>
      </c>
      <c r="S114" s="0" t="n">
        <v>1.651445648</v>
      </c>
    </row>
    <row r="115" customFormat="false" ht="15" hidden="false" customHeight="false" outlineLevel="0" collapsed="false">
      <c r="D115" s="0" t="s">
        <v>28</v>
      </c>
      <c r="E115" s="0" t="n">
        <v>3.25</v>
      </c>
      <c r="F115" s="0" t="n">
        <v>2.25</v>
      </c>
      <c r="G115" s="0" t="n">
        <v>3.5</v>
      </c>
      <c r="I115" s="0" t="n">
        <v>5.75</v>
      </c>
      <c r="J115" s="0" t="n">
        <v>3.25</v>
      </c>
      <c r="K115" s="0" t="n">
        <v>2.75</v>
      </c>
      <c r="M115" s="0" t="n">
        <v>10.75</v>
      </c>
      <c r="N115" s="0" t="n">
        <v>10</v>
      </c>
      <c r="O115" s="0" t="n">
        <v>6.25</v>
      </c>
      <c r="Q115" s="0" t="n">
        <v>9.5</v>
      </c>
      <c r="R115" s="0" t="n">
        <v>4.75</v>
      </c>
      <c r="S115" s="0" t="n">
        <v>3</v>
      </c>
    </row>
    <row r="116" customFormat="false" ht="15" hidden="false" customHeight="false" outlineLevel="0" collapsed="false">
      <c r="E116" s="0" t="n">
        <v>0.69798244</v>
      </c>
      <c r="F116" s="0" t="n">
        <v>1.374368542</v>
      </c>
      <c r="G116" s="0" t="n">
        <v>0.690065559</v>
      </c>
      <c r="I116" s="0" t="n">
        <v>0.399274705</v>
      </c>
      <c r="J116" s="0" t="n">
        <v>2.536907061</v>
      </c>
      <c r="K116" s="0" t="n">
        <v>1.337115847</v>
      </c>
      <c r="M116" s="0" t="n">
        <v>3.063918553</v>
      </c>
      <c r="N116" s="0" t="n">
        <v>2</v>
      </c>
      <c r="O116" s="0" t="n">
        <v>2.126029163</v>
      </c>
      <c r="Q116" s="0" t="n">
        <v>0.324442842</v>
      </c>
      <c r="R116" s="0" t="n">
        <v>1.64029486</v>
      </c>
      <c r="S116" s="0" t="n">
        <v>0.471404521</v>
      </c>
    </row>
    <row r="117" customFormat="false" ht="15" hidden="false" customHeight="false" outlineLevel="0" collapsed="false">
      <c r="D117" s="0" t="s">
        <v>29</v>
      </c>
      <c r="E117" s="0" t="n">
        <v>4.5</v>
      </c>
      <c r="F117" s="0" t="n">
        <v>6</v>
      </c>
      <c r="G117" s="0" t="n">
        <v>4</v>
      </c>
      <c r="I117" s="0" t="n">
        <v>1.75</v>
      </c>
      <c r="J117" s="0" t="n">
        <v>3.25</v>
      </c>
      <c r="K117" s="0" t="n">
        <v>2</v>
      </c>
      <c r="M117" s="0" t="n">
        <v>9.75</v>
      </c>
      <c r="N117" s="0" t="n">
        <v>9.75</v>
      </c>
      <c r="O117" s="0" t="n">
        <v>8.25</v>
      </c>
      <c r="Q117" s="0" t="n">
        <v>9.25</v>
      </c>
      <c r="R117" s="0" t="n">
        <v>7.5</v>
      </c>
      <c r="S117" s="0" t="n">
        <v>9.75</v>
      </c>
    </row>
    <row r="118" customFormat="false" ht="15" hidden="false" customHeight="false" outlineLevel="0" collapsed="false">
      <c r="E118" s="0" t="n">
        <v>1.186342028</v>
      </c>
      <c r="F118" s="0" t="n">
        <v>1.414213562</v>
      </c>
      <c r="G118" s="0" t="n">
        <v>2.34520788</v>
      </c>
      <c r="I118" s="0" t="n">
        <v>0.951189731</v>
      </c>
      <c r="J118" s="0" t="n">
        <v>1.83275049</v>
      </c>
      <c r="K118" s="0" t="n">
        <v>1</v>
      </c>
      <c r="M118" s="0" t="n">
        <v>1.290994449</v>
      </c>
      <c r="N118" s="0" t="n">
        <v>1.640825308</v>
      </c>
      <c r="O118" s="0" t="n">
        <v>2.516611478</v>
      </c>
      <c r="Q118" s="0" t="n">
        <v>1.430050714</v>
      </c>
      <c r="R118" s="0" t="n">
        <v>2.772884579</v>
      </c>
      <c r="S118" s="0" t="n">
        <v>1.997862105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1.7"/>
    <col collapsed="false" customWidth="true" hidden="false" outlineLevel="0" max="3" min="3" style="0" width="10.85"/>
    <col collapsed="false" customWidth="true" hidden="false" outlineLevel="0" max="4" min="4" style="0" width="11.7"/>
    <col collapsed="false" customWidth="true" hidden="false" outlineLevel="0" max="6" min="6" style="0" width="11.7"/>
  </cols>
  <sheetData>
    <row r="1" customFormat="false" ht="15" hidden="false" customHeight="false" outlineLevel="0" collapsed="false">
      <c r="A1" s="8"/>
      <c r="B1" s="8" t="s">
        <v>0</v>
      </c>
      <c r="Q1" s="0" t="s">
        <v>30</v>
      </c>
    </row>
    <row r="2" customFormat="false" ht="15" hidden="false" customHeight="false" outlineLevel="0" collapsed="false">
      <c r="A2" s="8" t="s">
        <v>31</v>
      </c>
      <c r="C2" s="0" t="s">
        <v>32</v>
      </c>
      <c r="D2" s="0" t="s">
        <v>33</v>
      </c>
      <c r="E2" s="0" t="s">
        <v>34</v>
      </c>
      <c r="F2" s="0" t="s">
        <v>35</v>
      </c>
      <c r="G2" s="0" t="s">
        <v>36</v>
      </c>
      <c r="H2" s="0" t="s">
        <v>37</v>
      </c>
      <c r="I2" s="0" t="s">
        <v>38</v>
      </c>
      <c r="J2" s="0" t="s">
        <v>39</v>
      </c>
      <c r="K2" s="0" t="s">
        <v>40</v>
      </c>
      <c r="L2" s="0" t="s">
        <v>41</v>
      </c>
      <c r="M2" s="0" t="s">
        <v>42</v>
      </c>
      <c r="N2" s="0" t="s">
        <v>43</v>
      </c>
      <c r="P2" s="8" t="s">
        <v>31</v>
      </c>
      <c r="R2" s="0" t="s">
        <v>32</v>
      </c>
      <c r="S2" s="0" t="s">
        <v>33</v>
      </c>
      <c r="T2" s="0" t="s">
        <v>34</v>
      </c>
      <c r="U2" s="0" t="s">
        <v>35</v>
      </c>
      <c r="V2" s="0" t="s">
        <v>36</v>
      </c>
      <c r="W2" s="0" t="s">
        <v>37</v>
      </c>
      <c r="X2" s="0" t="s">
        <v>38</v>
      </c>
      <c r="Y2" s="0" t="s">
        <v>39</v>
      </c>
      <c r="Z2" s="0" t="s">
        <v>40</v>
      </c>
      <c r="AA2" s="0" t="s">
        <v>41</v>
      </c>
      <c r="AB2" s="0" t="s">
        <v>42</v>
      </c>
      <c r="AC2" s="0" t="s">
        <v>43</v>
      </c>
    </row>
    <row r="3" customFormat="false" ht="15" hidden="false" customHeight="false" outlineLevel="0" collapsed="false">
      <c r="B3" s="0" t="s">
        <v>6</v>
      </c>
      <c r="C3" s="0" t="n">
        <v>5</v>
      </c>
      <c r="D3" s="0" t="n">
        <v>23</v>
      </c>
      <c r="E3" s="0" t="n">
        <v>14</v>
      </c>
      <c r="F3" s="0" t="n">
        <v>2</v>
      </c>
      <c r="G3" s="0" t="n">
        <v>0</v>
      </c>
      <c r="H3" s="0" t="n">
        <v>6</v>
      </c>
      <c r="I3" s="0" t="n">
        <v>0</v>
      </c>
      <c r="J3" s="0" t="n">
        <v>4</v>
      </c>
      <c r="K3" s="0" t="n">
        <v>8</v>
      </c>
      <c r="L3" s="0" t="n">
        <v>0</v>
      </c>
      <c r="M3" s="0" t="n">
        <v>1</v>
      </c>
      <c r="N3" s="0" t="n">
        <v>3</v>
      </c>
      <c r="Q3" s="0" t="s">
        <v>6</v>
      </c>
      <c r="R3" s="0" t="n">
        <v>5</v>
      </c>
      <c r="S3" s="0" t="n">
        <v>23</v>
      </c>
      <c r="T3" s="0" t="n">
        <v>14</v>
      </c>
      <c r="U3" s="0" t="n">
        <v>2</v>
      </c>
      <c r="V3" s="0" t="n">
        <v>0</v>
      </c>
      <c r="W3" s="0" t="n">
        <v>6</v>
      </c>
      <c r="X3" s="0" t="n">
        <v>0</v>
      </c>
      <c r="Y3" s="0" t="n">
        <v>4</v>
      </c>
      <c r="Z3" s="0" t="n">
        <v>8</v>
      </c>
      <c r="AA3" s="0" t="n">
        <v>0</v>
      </c>
      <c r="AB3" s="0" t="n">
        <v>1</v>
      </c>
      <c r="AC3" s="0" t="n">
        <v>3</v>
      </c>
    </row>
    <row r="4" customFormat="false" ht="15" hidden="false" customHeight="false" outlineLevel="0" collapsed="false">
      <c r="B4" s="0" t="s">
        <v>11</v>
      </c>
      <c r="C4" s="0" t="n">
        <v>4</v>
      </c>
      <c r="D4" s="0" t="n">
        <v>3</v>
      </c>
      <c r="E4" s="0" t="n">
        <v>0</v>
      </c>
      <c r="F4" s="0" t="n">
        <v>3</v>
      </c>
      <c r="G4" s="0" t="n">
        <v>10</v>
      </c>
      <c r="H4" s="0" t="n">
        <v>4</v>
      </c>
      <c r="I4" s="0" t="n">
        <v>3</v>
      </c>
      <c r="J4" s="0" t="n">
        <v>8</v>
      </c>
      <c r="K4" s="0" t="n">
        <v>4</v>
      </c>
      <c r="L4" s="0" t="n">
        <v>3</v>
      </c>
      <c r="M4" s="0" t="n">
        <v>6</v>
      </c>
      <c r="N4" s="0" t="n">
        <v>0</v>
      </c>
      <c r="Q4" s="0" t="s">
        <v>11</v>
      </c>
      <c r="R4" s="0" t="n">
        <v>6</v>
      </c>
      <c r="S4" s="0" t="n">
        <v>5</v>
      </c>
      <c r="T4" s="0" t="n">
        <v>0</v>
      </c>
      <c r="U4" s="0" t="n">
        <v>4</v>
      </c>
      <c r="V4" s="0" t="n">
        <v>14</v>
      </c>
      <c r="W4" s="0" t="n">
        <v>4</v>
      </c>
      <c r="X4" s="0" t="n">
        <v>3</v>
      </c>
      <c r="Y4" s="0" t="n">
        <v>9</v>
      </c>
      <c r="Z4" s="0" t="n">
        <v>5</v>
      </c>
      <c r="AA4" s="0" t="n">
        <v>4</v>
      </c>
      <c r="AB4" s="0" t="n">
        <v>9</v>
      </c>
      <c r="AC4" s="0" t="n">
        <v>0</v>
      </c>
    </row>
    <row r="5" customFormat="false" ht="15" hidden="false" customHeight="false" outlineLevel="0" collapsed="false">
      <c r="B5" s="0" t="s">
        <v>14</v>
      </c>
      <c r="C5" s="0" t="n">
        <v>0</v>
      </c>
      <c r="D5" s="0" t="n">
        <v>1</v>
      </c>
      <c r="E5" s="0" t="n">
        <v>0</v>
      </c>
      <c r="F5" s="0" t="n">
        <v>1</v>
      </c>
      <c r="G5" s="0" t="n">
        <v>11</v>
      </c>
      <c r="H5" s="0" t="n">
        <v>1</v>
      </c>
      <c r="I5" s="0" t="n">
        <v>3</v>
      </c>
      <c r="J5" s="0" t="n">
        <v>11</v>
      </c>
      <c r="K5" s="0" t="n">
        <v>3</v>
      </c>
      <c r="L5" s="0" t="n">
        <v>4</v>
      </c>
      <c r="M5" s="0" t="n">
        <v>2</v>
      </c>
      <c r="N5" s="0" t="n">
        <v>1</v>
      </c>
      <c r="Q5" s="0" t="s">
        <v>14</v>
      </c>
      <c r="R5" s="0" t="n">
        <v>0</v>
      </c>
      <c r="S5" s="0" t="n">
        <v>1</v>
      </c>
      <c r="T5" s="0" t="n">
        <v>0</v>
      </c>
      <c r="U5" s="0" t="n">
        <v>1</v>
      </c>
      <c r="V5" s="0" t="n">
        <v>11</v>
      </c>
      <c r="W5" s="0" t="n">
        <v>1</v>
      </c>
      <c r="X5" s="0" t="n">
        <v>3</v>
      </c>
      <c r="Y5" s="0" t="n">
        <v>11</v>
      </c>
      <c r="Z5" s="0" t="n">
        <v>3</v>
      </c>
      <c r="AA5" s="0" t="n">
        <v>4</v>
      </c>
      <c r="AB5" s="0" t="n">
        <v>2</v>
      </c>
      <c r="AC5" s="0" t="n">
        <v>1</v>
      </c>
    </row>
    <row r="6" customFormat="false" ht="15" hidden="false" customHeight="false" outlineLevel="0" collapsed="false">
      <c r="B6" s="0" t="s">
        <v>23</v>
      </c>
      <c r="C6" s="0" t="n">
        <v>4</v>
      </c>
      <c r="D6" s="0" t="n">
        <v>1</v>
      </c>
      <c r="E6" s="0" t="n">
        <v>7</v>
      </c>
      <c r="F6" s="0" t="n">
        <v>4</v>
      </c>
      <c r="G6" s="0" t="n">
        <v>22</v>
      </c>
      <c r="H6" s="0" t="n">
        <v>0</v>
      </c>
      <c r="I6" s="0" t="n">
        <v>6</v>
      </c>
      <c r="J6" s="0" t="n">
        <v>14</v>
      </c>
      <c r="K6" s="0" t="n">
        <v>6</v>
      </c>
      <c r="L6" s="0" t="n">
        <v>4</v>
      </c>
      <c r="M6" s="0" t="n">
        <v>1</v>
      </c>
      <c r="N6" s="0" t="n">
        <v>9</v>
      </c>
      <c r="Q6" s="0" t="s">
        <v>23</v>
      </c>
      <c r="R6" s="0" t="n">
        <v>4</v>
      </c>
      <c r="S6" s="0" t="n">
        <v>1</v>
      </c>
      <c r="T6" s="0" t="n">
        <v>7</v>
      </c>
      <c r="U6" s="0" t="n">
        <v>4</v>
      </c>
      <c r="V6" s="0" t="n">
        <v>22</v>
      </c>
      <c r="W6" s="0" t="n">
        <v>0</v>
      </c>
      <c r="X6" s="0" t="n">
        <v>6</v>
      </c>
      <c r="Y6" s="0" t="n">
        <v>14</v>
      </c>
      <c r="Z6" s="0" t="n">
        <v>6</v>
      </c>
      <c r="AA6" s="0" t="n">
        <v>4</v>
      </c>
      <c r="AB6" s="0" t="n">
        <v>1</v>
      </c>
      <c r="AC6" s="0" t="n">
        <v>9</v>
      </c>
    </row>
    <row r="9" customFormat="false" ht="15" hidden="false" customHeight="false" outlineLevel="0" collapsed="false">
      <c r="A9" s="8" t="s">
        <v>1</v>
      </c>
    </row>
    <row r="10" customFormat="false" ht="15" hidden="false" customHeight="false" outlineLevel="0" collapsed="false">
      <c r="C10" s="0" t="s">
        <v>32</v>
      </c>
      <c r="D10" s="0" t="s">
        <v>33</v>
      </c>
      <c r="E10" s="0" t="s">
        <v>34</v>
      </c>
      <c r="F10" s="0" t="s">
        <v>35</v>
      </c>
      <c r="G10" s="0" t="s">
        <v>36</v>
      </c>
      <c r="H10" s="0" t="s">
        <v>37</v>
      </c>
      <c r="I10" s="0" t="s">
        <v>38</v>
      </c>
      <c r="J10" s="0" t="s">
        <v>39</v>
      </c>
      <c r="K10" s="0" t="s">
        <v>40</v>
      </c>
      <c r="L10" s="0" t="s">
        <v>41</v>
      </c>
      <c r="M10" s="0" t="s">
        <v>42</v>
      </c>
      <c r="N10" s="0" t="s">
        <v>43</v>
      </c>
    </row>
    <row r="11" customFormat="false" ht="15" hidden="false" customHeight="false" outlineLevel="0" collapsed="false">
      <c r="B11" s="0" t="s">
        <v>6</v>
      </c>
      <c r="C11" s="0" t="n">
        <v>7</v>
      </c>
      <c r="D11" s="0" t="n">
        <v>2</v>
      </c>
      <c r="E11" s="0" t="n">
        <v>0</v>
      </c>
      <c r="F11" s="0" t="n">
        <v>3</v>
      </c>
      <c r="G11" s="0" t="n">
        <v>5</v>
      </c>
      <c r="H11" s="0" t="n">
        <v>2</v>
      </c>
      <c r="I11" s="0" t="n">
        <v>6</v>
      </c>
      <c r="J11" s="0" t="n">
        <v>14</v>
      </c>
      <c r="K11" s="0" t="n">
        <v>3</v>
      </c>
      <c r="L11" s="0" t="n">
        <v>12</v>
      </c>
      <c r="M11" s="0" t="n">
        <v>3</v>
      </c>
      <c r="N11" s="0" t="n">
        <v>1</v>
      </c>
    </row>
    <row r="12" customFormat="false" ht="15" hidden="false" customHeight="false" outlineLevel="0" collapsed="false">
      <c r="B12" s="0" t="s">
        <v>11</v>
      </c>
      <c r="C12" s="0" t="n">
        <v>3</v>
      </c>
      <c r="D12" s="0" t="n">
        <v>0</v>
      </c>
      <c r="E12" s="0" t="n">
        <v>3</v>
      </c>
      <c r="F12" s="0" t="n">
        <v>5</v>
      </c>
      <c r="G12" s="0" t="n">
        <v>3</v>
      </c>
      <c r="H12" s="0" t="n">
        <v>0</v>
      </c>
      <c r="I12" s="0" t="n">
        <v>3</v>
      </c>
      <c r="J12" s="0" t="n">
        <v>15</v>
      </c>
      <c r="K12" s="0" t="n">
        <v>31</v>
      </c>
      <c r="L12" s="0" t="n">
        <v>0</v>
      </c>
      <c r="M12" s="0" t="n">
        <v>4</v>
      </c>
      <c r="N12" s="0" t="n">
        <v>0</v>
      </c>
    </row>
    <row r="13" customFormat="false" ht="15" hidden="false" customHeight="false" outlineLevel="0" collapsed="false">
      <c r="B13" s="0" t="s">
        <v>14</v>
      </c>
      <c r="C13" s="0" t="n">
        <v>0</v>
      </c>
      <c r="D13" s="0" t="n">
        <v>0</v>
      </c>
      <c r="E13" s="0" t="n">
        <v>0</v>
      </c>
      <c r="F13" s="0" t="n">
        <v>2</v>
      </c>
      <c r="G13" s="0" t="n">
        <v>1</v>
      </c>
      <c r="H13" s="0" t="n">
        <v>1</v>
      </c>
      <c r="I13" s="0" t="n">
        <v>2</v>
      </c>
      <c r="J13" s="0" t="n">
        <v>8</v>
      </c>
      <c r="K13" s="0" t="n">
        <v>0</v>
      </c>
      <c r="L13" s="0" t="n">
        <v>0</v>
      </c>
      <c r="M13" s="0" t="n">
        <v>3</v>
      </c>
      <c r="N13" s="0" t="n">
        <v>0</v>
      </c>
    </row>
    <row r="14" customFormat="false" ht="15" hidden="false" customHeight="false" outlineLevel="0" collapsed="false">
      <c r="A14" s="8" t="s">
        <v>44</v>
      </c>
      <c r="C14" s="0" t="s">
        <v>32</v>
      </c>
      <c r="D14" s="0" t="s">
        <v>33</v>
      </c>
      <c r="E14" s="0" t="s">
        <v>34</v>
      </c>
      <c r="F14" s="0" t="s">
        <v>35</v>
      </c>
      <c r="G14" s="0" t="s">
        <v>36</v>
      </c>
      <c r="H14" s="0" t="s">
        <v>37</v>
      </c>
      <c r="I14" s="0" t="s">
        <v>38</v>
      </c>
      <c r="J14" s="0" t="s">
        <v>39</v>
      </c>
      <c r="K14" s="0" t="s">
        <v>40</v>
      </c>
      <c r="L14" s="0" t="s">
        <v>41</v>
      </c>
      <c r="M14" s="0" t="s">
        <v>42</v>
      </c>
      <c r="N14" s="0" t="s">
        <v>43</v>
      </c>
    </row>
    <row r="15" customFormat="false" ht="15" hidden="false" customHeight="false" outlineLevel="0" collapsed="false">
      <c r="B15" s="0" t="s">
        <v>6</v>
      </c>
      <c r="C15" s="0" t="n">
        <v>11</v>
      </c>
      <c r="D15" s="0" t="n">
        <v>21</v>
      </c>
      <c r="E15" s="0" t="n">
        <v>3</v>
      </c>
      <c r="F15" s="0" t="n">
        <v>29</v>
      </c>
      <c r="G15" s="0" t="n">
        <v>19</v>
      </c>
      <c r="H15" s="0" t="n">
        <v>18</v>
      </c>
      <c r="I15" s="0" t="n">
        <v>13</v>
      </c>
      <c r="J15" s="0" t="n">
        <v>41</v>
      </c>
      <c r="K15" s="0" t="n">
        <v>6</v>
      </c>
      <c r="L15" s="0" t="n">
        <v>17</v>
      </c>
      <c r="M15" s="0" t="n">
        <v>8</v>
      </c>
      <c r="N15" s="0" t="n">
        <v>4</v>
      </c>
    </row>
    <row r="16" customFormat="false" ht="15" hidden="false" customHeight="false" outlineLevel="0" collapsed="false">
      <c r="B16" s="0" t="s">
        <v>11</v>
      </c>
      <c r="C16" s="0" t="n">
        <v>8</v>
      </c>
      <c r="D16" s="0" t="n">
        <v>8</v>
      </c>
      <c r="E16" s="0" t="n">
        <v>4</v>
      </c>
      <c r="F16" s="0" t="n">
        <v>16</v>
      </c>
      <c r="G16" s="0" t="n">
        <v>36</v>
      </c>
      <c r="H16" s="0" t="n">
        <v>21</v>
      </c>
      <c r="I16" s="0" t="n">
        <v>13</v>
      </c>
      <c r="J16" s="0" t="n">
        <v>11</v>
      </c>
      <c r="K16" s="0" t="n">
        <v>12</v>
      </c>
      <c r="L16" s="0" t="n">
        <v>25</v>
      </c>
      <c r="M16" s="0" t="n">
        <v>14</v>
      </c>
      <c r="N16" s="0" t="n">
        <v>3</v>
      </c>
    </row>
    <row r="17" customFormat="false" ht="15" hidden="false" customHeight="false" outlineLevel="0" collapsed="false">
      <c r="B17" s="0" t="s">
        <v>14</v>
      </c>
      <c r="C17" s="0" t="n">
        <v>3</v>
      </c>
      <c r="D17" s="0" t="n">
        <v>12</v>
      </c>
      <c r="E17" s="0" t="n">
        <v>28</v>
      </c>
      <c r="F17" s="0" t="n">
        <v>16</v>
      </c>
      <c r="G17" s="0" t="n">
        <v>6</v>
      </c>
      <c r="H17" s="0" t="n">
        <v>9</v>
      </c>
      <c r="I17" s="0" t="n">
        <v>17</v>
      </c>
      <c r="J17" s="0" t="n">
        <v>29</v>
      </c>
      <c r="K17" s="0" t="n">
        <v>21</v>
      </c>
      <c r="L17" s="0" t="n">
        <v>4</v>
      </c>
      <c r="M17" s="0" t="n">
        <v>14</v>
      </c>
      <c r="N17" s="0" t="n">
        <v>15</v>
      </c>
    </row>
    <row r="18" customFormat="false" ht="15" hidden="false" customHeight="false" outlineLevel="0" collapsed="false">
      <c r="B18" s="0" t="s">
        <v>23</v>
      </c>
      <c r="C18" s="0" t="n">
        <v>3</v>
      </c>
      <c r="D18" s="0" t="n">
        <v>6</v>
      </c>
      <c r="E18" s="0" t="n">
        <v>3</v>
      </c>
      <c r="F18" s="0" t="n">
        <v>9</v>
      </c>
      <c r="G18" s="0" t="n">
        <v>0</v>
      </c>
      <c r="H18" s="0" t="n">
        <v>5</v>
      </c>
      <c r="I18" s="0" t="n">
        <v>2</v>
      </c>
      <c r="J18" s="0" t="n">
        <v>2</v>
      </c>
      <c r="K18" s="0" t="n">
        <v>2</v>
      </c>
      <c r="L18" s="0" t="n">
        <v>7</v>
      </c>
      <c r="M18" s="0" t="n">
        <v>0</v>
      </c>
      <c r="N18" s="0" t="n">
        <v>0</v>
      </c>
    </row>
    <row r="19" customFormat="false" ht="15" hidden="false" customHeight="false" outlineLevel="0" collapsed="false">
      <c r="A19" s="8" t="s">
        <v>45</v>
      </c>
      <c r="C19" s="0" t="s">
        <v>32</v>
      </c>
      <c r="D19" s="0" t="s">
        <v>33</v>
      </c>
      <c r="E19" s="0" t="s">
        <v>34</v>
      </c>
      <c r="F19" s="0" t="s">
        <v>35</v>
      </c>
      <c r="G19" s="0" t="s">
        <v>36</v>
      </c>
      <c r="H19" s="0" t="s">
        <v>37</v>
      </c>
      <c r="I19" s="0" t="s">
        <v>38</v>
      </c>
      <c r="J19" s="0" t="s">
        <v>39</v>
      </c>
      <c r="K19" s="0" t="s">
        <v>40</v>
      </c>
      <c r="L19" s="0" t="s">
        <v>41</v>
      </c>
      <c r="M19" s="0" t="s">
        <v>42</v>
      </c>
      <c r="N19" s="0" t="s">
        <v>43</v>
      </c>
    </row>
    <row r="20" customFormat="false" ht="15" hidden="false" customHeight="false" outlineLevel="0" collapsed="false">
      <c r="B20" s="0" t="s">
        <v>6</v>
      </c>
      <c r="C20" s="0" t="n">
        <v>17</v>
      </c>
      <c r="D20" s="0" t="n">
        <v>11</v>
      </c>
      <c r="E20" s="0" t="n">
        <v>8</v>
      </c>
      <c r="F20" s="0" t="n">
        <v>1</v>
      </c>
      <c r="G20" s="0" t="n">
        <v>5</v>
      </c>
      <c r="H20" s="0" t="n">
        <v>8</v>
      </c>
      <c r="I20" s="0" t="n">
        <v>3</v>
      </c>
      <c r="J20" s="0" t="n">
        <v>5</v>
      </c>
      <c r="K20" s="0" t="n">
        <v>2</v>
      </c>
      <c r="L20" s="0" t="n">
        <v>4</v>
      </c>
      <c r="M20" s="0" t="n">
        <v>8</v>
      </c>
      <c r="N20" s="0" t="n">
        <v>10</v>
      </c>
    </row>
    <row r="21" customFormat="false" ht="15" hidden="false" customHeight="false" outlineLevel="0" collapsed="false">
      <c r="B21" s="0" t="s">
        <v>11</v>
      </c>
      <c r="C21" s="0" t="n">
        <v>10</v>
      </c>
      <c r="D21" s="0" t="n">
        <v>13</v>
      </c>
      <c r="E21" s="0" t="n">
        <v>22</v>
      </c>
      <c r="F21" s="0" t="n">
        <v>3</v>
      </c>
      <c r="G21" s="0" t="n">
        <v>33</v>
      </c>
      <c r="H21" s="0" t="n">
        <v>21</v>
      </c>
      <c r="I21" s="0" t="n">
        <v>0</v>
      </c>
      <c r="J21" s="0" t="n">
        <v>4</v>
      </c>
      <c r="K21" s="0" t="n">
        <v>10</v>
      </c>
      <c r="L21" s="0" t="n">
        <v>41</v>
      </c>
      <c r="M21" s="0" t="n">
        <v>5</v>
      </c>
      <c r="N21" s="0" t="n">
        <v>18</v>
      </c>
    </row>
    <row r="22" customFormat="false" ht="15" hidden="false" customHeight="false" outlineLevel="0" collapsed="false">
      <c r="B22" s="0" t="s">
        <v>14</v>
      </c>
      <c r="C22" s="0" t="n">
        <v>19</v>
      </c>
      <c r="D22" s="0" t="n">
        <v>0</v>
      </c>
      <c r="E22" s="0" t="n">
        <v>3</v>
      </c>
      <c r="F22" s="0" t="n">
        <v>7</v>
      </c>
      <c r="G22" s="0" t="n">
        <v>2</v>
      </c>
      <c r="H22" s="0" t="n">
        <v>9</v>
      </c>
      <c r="I22" s="0" t="n">
        <v>7</v>
      </c>
      <c r="J22" s="0" t="n">
        <v>2</v>
      </c>
      <c r="K22" s="0" t="n">
        <v>18</v>
      </c>
      <c r="L22" s="0" t="n">
        <v>7</v>
      </c>
      <c r="M22" s="0" t="n">
        <v>3</v>
      </c>
      <c r="N22" s="0" t="n">
        <v>0</v>
      </c>
    </row>
    <row r="23" customFormat="false" ht="15" hidden="false" customHeight="false" outlineLevel="0" collapsed="false">
      <c r="B23" s="0" t="s">
        <v>23</v>
      </c>
      <c r="C23" s="0" t="n">
        <v>32</v>
      </c>
      <c r="D23" s="0" t="n">
        <v>17</v>
      </c>
      <c r="E23" s="0" t="n">
        <v>8</v>
      </c>
      <c r="F23" s="0" t="n">
        <v>12</v>
      </c>
      <c r="G23" s="0" t="n">
        <v>3</v>
      </c>
      <c r="H23" s="0" t="n">
        <v>13</v>
      </c>
      <c r="I23" s="0" t="n">
        <v>44</v>
      </c>
      <c r="J23" s="0" t="n">
        <v>9</v>
      </c>
      <c r="K23" s="0" t="n">
        <v>32</v>
      </c>
      <c r="L23" s="0" t="n">
        <v>11</v>
      </c>
      <c r="M23" s="0" t="n">
        <v>8</v>
      </c>
      <c r="N23" s="0" t="n">
        <v>2</v>
      </c>
    </row>
    <row r="24" customFormat="false" ht="15" hidden="false" customHeight="false" outlineLevel="0" collapsed="false">
      <c r="A24" s="8" t="s">
        <v>46</v>
      </c>
      <c r="C24" s="0" t="s">
        <v>32</v>
      </c>
      <c r="D24" s="0" t="s">
        <v>33</v>
      </c>
      <c r="E24" s="0" t="s">
        <v>34</v>
      </c>
      <c r="F24" s="0" t="s">
        <v>35</v>
      </c>
      <c r="G24" s="0" t="s">
        <v>36</v>
      </c>
      <c r="H24" s="0" t="s">
        <v>37</v>
      </c>
      <c r="I24" s="0" t="s">
        <v>38</v>
      </c>
      <c r="J24" s="0" t="s">
        <v>39</v>
      </c>
      <c r="K24" s="0" t="s">
        <v>40</v>
      </c>
      <c r="L24" s="0" t="s">
        <v>41</v>
      </c>
      <c r="M24" s="0" t="s">
        <v>42</v>
      </c>
      <c r="N24" s="0" t="s">
        <v>43</v>
      </c>
    </row>
    <row r="25" customFormat="false" ht="15" hidden="false" customHeight="false" outlineLevel="0" collapsed="false">
      <c r="B25" s="0" t="s">
        <v>6</v>
      </c>
      <c r="C25" s="119" t="n">
        <v>13</v>
      </c>
      <c r="D25" s="119" t="n">
        <v>12</v>
      </c>
      <c r="E25" s="119" t="n">
        <v>13</v>
      </c>
      <c r="F25" s="119" t="n">
        <v>13</v>
      </c>
      <c r="G25" s="119" t="n">
        <v>12</v>
      </c>
      <c r="H25" s="119" t="n">
        <v>16</v>
      </c>
      <c r="I25" s="119" t="n">
        <v>23</v>
      </c>
      <c r="J25" s="119" t="n">
        <v>3</v>
      </c>
      <c r="K25" s="119" t="n">
        <v>30</v>
      </c>
      <c r="L25" s="119" t="n">
        <v>25</v>
      </c>
      <c r="M25" s="119" t="n">
        <v>25</v>
      </c>
      <c r="N25" s="119" t="n">
        <v>23</v>
      </c>
    </row>
    <row r="26" customFormat="false" ht="15" hidden="false" customHeight="false" outlineLevel="0" collapsed="false">
      <c r="B26" s="0" t="s">
        <v>11</v>
      </c>
      <c r="C26" s="119" t="n">
        <v>2</v>
      </c>
      <c r="D26" s="119" t="n">
        <v>5</v>
      </c>
      <c r="E26" s="119" t="n">
        <v>11</v>
      </c>
      <c r="F26" s="119" t="n">
        <v>6</v>
      </c>
      <c r="G26" s="119" t="n">
        <v>6</v>
      </c>
      <c r="H26" s="119" t="n">
        <v>14</v>
      </c>
      <c r="I26" s="119" t="n">
        <v>2</v>
      </c>
      <c r="J26" s="119" t="n">
        <v>6</v>
      </c>
      <c r="K26" s="119" t="n">
        <v>8</v>
      </c>
      <c r="L26" s="119" t="n">
        <v>14</v>
      </c>
      <c r="M26" s="119" t="n">
        <v>4</v>
      </c>
      <c r="N26" s="119" t="n">
        <v>27</v>
      </c>
    </row>
    <row r="27" customFormat="false" ht="15" hidden="false" customHeight="false" outlineLevel="0" collapsed="false">
      <c r="B27" s="0" t="s">
        <v>14</v>
      </c>
      <c r="C27" s="119" t="n">
        <v>2</v>
      </c>
      <c r="D27" s="119" t="n">
        <v>14</v>
      </c>
      <c r="E27" s="119" t="n">
        <v>3</v>
      </c>
      <c r="F27" s="119" t="n">
        <v>7</v>
      </c>
      <c r="G27" s="119" t="n">
        <v>11</v>
      </c>
      <c r="H27" s="119" t="n">
        <v>11</v>
      </c>
      <c r="I27" s="119" t="n">
        <v>4</v>
      </c>
      <c r="J27" s="119" t="n">
        <v>1</v>
      </c>
      <c r="K27" s="119" t="n">
        <v>11</v>
      </c>
      <c r="L27" s="119" t="n">
        <v>5</v>
      </c>
      <c r="M27" s="119" t="n">
        <v>8</v>
      </c>
      <c r="N27" s="119" t="n">
        <v>1</v>
      </c>
    </row>
    <row r="28" customFormat="false" ht="15" hidden="false" customHeight="false" outlineLevel="0" collapsed="false">
      <c r="B28" s="0" t="s">
        <v>23</v>
      </c>
      <c r="C28" s="119" t="n">
        <v>13</v>
      </c>
      <c r="D28" s="119" t="n">
        <v>13</v>
      </c>
      <c r="E28" s="119" t="n">
        <v>6</v>
      </c>
      <c r="F28" s="119" t="n">
        <v>10</v>
      </c>
      <c r="G28" s="119" t="n">
        <v>3</v>
      </c>
      <c r="H28" s="119" t="n">
        <v>5</v>
      </c>
      <c r="I28" s="119" t="n">
        <v>8</v>
      </c>
      <c r="J28" s="119" t="n">
        <v>4</v>
      </c>
      <c r="K28" s="119" t="n">
        <v>6</v>
      </c>
      <c r="L28" s="119" t="n">
        <v>14</v>
      </c>
      <c r="M28" s="119" t="n">
        <v>3</v>
      </c>
      <c r="N28" s="119" t="n">
        <v>5</v>
      </c>
    </row>
    <row r="33" customFormat="false" ht="15" hidden="false" customHeight="false" outlineLevel="0" collapsed="false">
      <c r="D33" s="0" t="s">
        <v>47</v>
      </c>
      <c r="E33" s="0" t="s">
        <v>48</v>
      </c>
      <c r="F33" s="0" t="s">
        <v>49</v>
      </c>
      <c r="G33" s="0" t="s">
        <v>50</v>
      </c>
      <c r="H33" s="0" t="s">
        <v>51</v>
      </c>
      <c r="I33" s="0" t="s">
        <v>52</v>
      </c>
      <c r="J33" s="0" t="s">
        <v>53</v>
      </c>
      <c r="K33" s="0" t="s">
        <v>54</v>
      </c>
      <c r="L33" s="0" t="s">
        <v>55</v>
      </c>
      <c r="M33" s="0" t="s">
        <v>56</v>
      </c>
      <c r="N33" s="0" t="s">
        <v>57</v>
      </c>
      <c r="O33" s="0" t="s">
        <v>58</v>
      </c>
    </row>
    <row r="34" customFormat="false" ht="15" hidden="false" customHeight="false" outlineLevel="0" collapsed="false">
      <c r="C34" s="0" t="s">
        <v>6</v>
      </c>
      <c r="D34" s="0" t="n">
        <v>5</v>
      </c>
      <c r="E34" s="0" t="n">
        <v>2</v>
      </c>
      <c r="F34" s="0" t="n">
        <v>0</v>
      </c>
      <c r="G34" s="0" t="n">
        <v>0</v>
      </c>
      <c r="H34" s="0" t="n">
        <v>10</v>
      </c>
      <c r="I34" s="0" t="n">
        <v>6</v>
      </c>
      <c r="J34" s="0" t="n">
        <v>25</v>
      </c>
      <c r="K34" s="0" t="n">
        <v>2</v>
      </c>
      <c r="L34" s="0" t="n">
        <v>12</v>
      </c>
      <c r="M34" s="0" t="n">
        <v>4</v>
      </c>
      <c r="N34" s="0" t="n">
        <v>13</v>
      </c>
      <c r="O34" s="0" t="n">
        <v>10</v>
      </c>
      <c r="P34" s="0" t="n">
        <v>6</v>
      </c>
      <c r="Q34" s="0" t="n">
        <v>2</v>
      </c>
      <c r="R34" s="0" t="n">
        <v>2</v>
      </c>
      <c r="S34" s="0" t="n">
        <v>6</v>
      </c>
    </row>
    <row r="35" customFormat="false" ht="15" hidden="false" customHeight="false" outlineLevel="0" collapsed="false">
      <c r="C35" s="0" t="s">
        <v>11</v>
      </c>
      <c r="D35" s="0" t="n">
        <v>4</v>
      </c>
      <c r="E35" s="0" t="n">
        <v>3</v>
      </c>
      <c r="F35" s="0" t="n">
        <v>3</v>
      </c>
      <c r="G35" s="0" t="n">
        <v>3</v>
      </c>
      <c r="H35" s="0" t="n">
        <v>3</v>
      </c>
      <c r="I35" s="0" t="n">
        <v>3</v>
      </c>
      <c r="J35" s="0" t="n">
        <v>5</v>
      </c>
      <c r="K35" s="0" t="n">
        <v>2</v>
      </c>
      <c r="L35" s="0" t="n">
        <v>7</v>
      </c>
      <c r="M35" s="0" t="n">
        <v>5</v>
      </c>
      <c r="N35" s="0" t="n">
        <v>5</v>
      </c>
      <c r="O35" s="0" t="n">
        <v>1</v>
      </c>
      <c r="P35" s="0" t="n">
        <v>3</v>
      </c>
      <c r="Q35" s="0" t="n">
        <v>2</v>
      </c>
      <c r="R35" s="0" t="n">
        <v>1</v>
      </c>
      <c r="S35" s="0" t="n">
        <v>5</v>
      </c>
    </row>
    <row r="36" customFormat="false" ht="15" hidden="false" customHeight="false" outlineLevel="0" collapsed="false">
      <c r="C36" s="0" t="s">
        <v>14</v>
      </c>
      <c r="D36" s="0" t="n">
        <v>0</v>
      </c>
      <c r="E36" s="0" t="n">
        <v>1</v>
      </c>
      <c r="F36" s="0" t="n">
        <v>3</v>
      </c>
      <c r="G36" s="0" t="n">
        <v>4</v>
      </c>
      <c r="H36" s="0" t="n">
        <v>7</v>
      </c>
      <c r="I36" s="0" t="n">
        <v>5</v>
      </c>
      <c r="J36" s="0" t="n">
        <v>5</v>
      </c>
      <c r="K36" s="0" t="n">
        <v>6</v>
      </c>
      <c r="L36" s="0" t="n">
        <v>2</v>
      </c>
      <c r="M36" s="0" t="n">
        <v>2</v>
      </c>
      <c r="N36" s="0" t="n">
        <v>3</v>
      </c>
      <c r="O36" s="0" t="n">
        <v>0</v>
      </c>
      <c r="P36" s="0" t="n">
        <v>4</v>
      </c>
      <c r="Q36" s="0" t="n">
        <v>6</v>
      </c>
      <c r="R36" s="0" t="n">
        <v>0</v>
      </c>
      <c r="S36" s="0" t="n">
        <v>5</v>
      </c>
    </row>
    <row r="37" customFormat="false" ht="15" hidden="false" customHeight="false" outlineLevel="0" collapsed="false">
      <c r="C37" s="0" t="s">
        <v>23</v>
      </c>
      <c r="D37" s="0" t="n">
        <v>4</v>
      </c>
      <c r="E37" s="0" t="n">
        <v>4</v>
      </c>
      <c r="F37" s="0" t="n">
        <v>6</v>
      </c>
      <c r="G37" s="0" t="n">
        <v>4</v>
      </c>
      <c r="H37" s="0" t="n">
        <v>9</v>
      </c>
      <c r="I37" s="0" t="n">
        <v>11</v>
      </c>
      <c r="J37" s="0" t="n">
        <v>9</v>
      </c>
      <c r="K37" s="0" t="n">
        <v>9</v>
      </c>
      <c r="L37" s="0" t="n">
        <v>11</v>
      </c>
      <c r="M37" s="0" t="n">
        <v>10</v>
      </c>
      <c r="N37" s="0" t="n">
        <v>13</v>
      </c>
      <c r="O37" s="0" t="n">
        <v>3</v>
      </c>
      <c r="P37" s="0" t="n">
        <v>2</v>
      </c>
      <c r="Q37" s="0" t="n">
        <v>9</v>
      </c>
      <c r="R37" s="0" t="n">
        <v>4</v>
      </c>
      <c r="S37" s="0" t="n">
        <v>4</v>
      </c>
    </row>
    <row r="38" customFormat="false" ht="15" hidden="false" customHeight="false" outlineLevel="0" collapsed="false">
      <c r="B38" s="0" t="n">
        <v>12</v>
      </c>
    </row>
    <row r="39" customFormat="false" ht="15" hidden="false" customHeight="false" outlineLevel="0" collapsed="false">
      <c r="B39" s="0" t="n">
        <v>9</v>
      </c>
    </row>
    <row r="40" customFormat="false" ht="15" hidden="false" customHeight="false" outlineLevel="0" collapsed="false">
      <c r="B40" s="0" t="n">
        <v>0</v>
      </c>
    </row>
    <row r="41" customFormat="false" ht="15" hidden="false" customHeight="false" outlineLevel="0" collapsed="false">
      <c r="B41" s="0" t="n">
        <v>15</v>
      </c>
    </row>
    <row r="44" customFormat="false" ht="15" hidden="false" customHeight="false" outlineLevel="0" collapsed="false">
      <c r="D44" s="0" t="s">
        <v>47</v>
      </c>
      <c r="E44" s="0" t="s">
        <v>48</v>
      </c>
      <c r="F44" s="0" t="s">
        <v>49</v>
      </c>
      <c r="G44" s="0" t="s">
        <v>50</v>
      </c>
      <c r="H44" s="0" t="s">
        <v>51</v>
      </c>
      <c r="I44" s="0" t="s">
        <v>52</v>
      </c>
      <c r="J44" s="0" t="s">
        <v>53</v>
      </c>
      <c r="K44" s="0" t="s">
        <v>54</v>
      </c>
    </row>
    <row r="45" customFormat="false" ht="15" hidden="false" customHeight="false" outlineLevel="0" collapsed="false">
      <c r="C45" s="0" t="s">
        <v>6</v>
      </c>
      <c r="D45" s="0" t="n">
        <v>5</v>
      </c>
      <c r="E45" s="0" t="n">
        <v>2</v>
      </c>
      <c r="F45" s="0" t="n">
        <v>0</v>
      </c>
      <c r="G45" s="0" t="n">
        <v>0</v>
      </c>
      <c r="H45" s="0" t="n">
        <v>10</v>
      </c>
      <c r="I45" s="0" t="n">
        <v>6</v>
      </c>
      <c r="J45" s="0" t="n">
        <v>25</v>
      </c>
      <c r="K45" s="0" t="n">
        <v>2</v>
      </c>
    </row>
    <row r="46" customFormat="false" ht="15" hidden="false" customHeight="false" outlineLevel="0" collapsed="false">
      <c r="C46" s="0" t="s">
        <v>11</v>
      </c>
      <c r="D46" s="0" t="n">
        <v>4</v>
      </c>
      <c r="E46" s="0" t="n">
        <v>3</v>
      </c>
      <c r="F46" s="0" t="n">
        <v>3</v>
      </c>
      <c r="G46" s="0" t="n">
        <v>3</v>
      </c>
      <c r="H46" s="0" t="n">
        <v>3</v>
      </c>
      <c r="I46" s="0" t="n">
        <v>3</v>
      </c>
      <c r="J46" s="0" t="n">
        <v>5</v>
      </c>
      <c r="K46" s="0" t="n">
        <v>2</v>
      </c>
    </row>
    <row r="47" customFormat="false" ht="15" hidden="false" customHeight="false" outlineLevel="0" collapsed="false">
      <c r="C47" s="0" t="s">
        <v>14</v>
      </c>
      <c r="D47" s="0" t="n">
        <v>0</v>
      </c>
      <c r="E47" s="0" t="n">
        <v>1</v>
      </c>
      <c r="F47" s="0" t="n">
        <v>3</v>
      </c>
      <c r="G47" s="0" t="n">
        <v>4</v>
      </c>
      <c r="H47" s="0" t="n">
        <v>7</v>
      </c>
      <c r="I47" s="0" t="n">
        <v>5</v>
      </c>
      <c r="J47" s="0" t="n">
        <v>5</v>
      </c>
      <c r="K47" s="0" t="n">
        <v>6</v>
      </c>
    </row>
    <row r="48" customFormat="false" ht="15" hidden="false" customHeight="false" outlineLevel="0" collapsed="false">
      <c r="C48" s="0" t="s">
        <v>23</v>
      </c>
      <c r="D48" s="0" t="n">
        <v>4</v>
      </c>
      <c r="E48" s="0" t="n">
        <v>4</v>
      </c>
      <c r="F48" s="0" t="n">
        <v>6</v>
      </c>
      <c r="G48" s="0" t="n">
        <v>4</v>
      </c>
      <c r="H48" s="0" t="n">
        <v>9</v>
      </c>
      <c r="I48" s="0" t="n">
        <v>11</v>
      </c>
      <c r="J48" s="0" t="n">
        <v>9</v>
      </c>
      <c r="K48" s="0" t="n">
        <v>9</v>
      </c>
    </row>
    <row r="51" customFormat="false" ht="15" hidden="false" customHeight="false" outlineLevel="0" collapsed="false">
      <c r="D51" s="0" t="n">
        <v>1.75</v>
      </c>
      <c r="E51" s="0" t="n">
        <v>10.75</v>
      </c>
    </row>
    <row r="52" customFormat="false" ht="15" hidden="false" customHeight="false" outlineLevel="0" collapsed="false">
      <c r="D52" s="0" t="n">
        <v>3.25</v>
      </c>
      <c r="E52" s="0" t="n">
        <v>3.25</v>
      </c>
    </row>
    <row r="53" customFormat="false" ht="15" hidden="false" customHeight="false" outlineLevel="0" collapsed="false">
      <c r="D53" s="0" t="n">
        <v>2</v>
      </c>
      <c r="E53" s="0" t="n">
        <v>5.75</v>
      </c>
    </row>
    <row r="54" customFormat="false" ht="15" hidden="false" customHeight="false" outlineLevel="0" collapsed="false">
      <c r="D54" s="0" t="n">
        <v>4.5</v>
      </c>
      <c r="E54" s="0" t="n">
        <v>9.5</v>
      </c>
    </row>
    <row r="58" customFormat="false" ht="15" hidden="false" customHeight="false" outlineLevel="0" collapsed="false">
      <c r="B58" s="0" t="s">
        <v>27</v>
      </c>
    </row>
    <row r="59" customFormat="false" ht="15" hidden="false" customHeight="false" outlineLevel="0" collapsed="false">
      <c r="C59" s="0" t="s">
        <v>32</v>
      </c>
      <c r="D59" s="0" t="s">
        <v>33</v>
      </c>
      <c r="E59" s="0" t="s">
        <v>34</v>
      </c>
      <c r="F59" s="0" t="s">
        <v>35</v>
      </c>
      <c r="G59" s="0" t="s">
        <v>36</v>
      </c>
      <c r="H59" s="0" t="s">
        <v>37</v>
      </c>
      <c r="I59" s="0" t="s">
        <v>38</v>
      </c>
      <c r="J59" s="0" t="s">
        <v>39</v>
      </c>
      <c r="K59" s="0" t="s">
        <v>40</v>
      </c>
      <c r="L59" s="0" t="s">
        <v>41</v>
      </c>
      <c r="M59" s="0" t="s">
        <v>42</v>
      </c>
      <c r="N59" s="0" t="s">
        <v>43</v>
      </c>
    </row>
    <row r="60" customFormat="false" ht="15" hidden="false" customHeight="false" outlineLevel="0" collapsed="false">
      <c r="B60" s="0" t="s">
        <v>31</v>
      </c>
      <c r="C60" s="0" t="n">
        <v>5</v>
      </c>
      <c r="D60" s="0" t="n">
        <v>23</v>
      </c>
      <c r="E60" s="0" t="n">
        <v>14</v>
      </c>
      <c r="F60" s="0" t="n">
        <v>2</v>
      </c>
      <c r="G60" s="0" t="n">
        <v>0</v>
      </c>
      <c r="H60" s="0" t="n">
        <v>6</v>
      </c>
      <c r="I60" s="0" t="n">
        <v>0</v>
      </c>
      <c r="J60" s="0" t="n">
        <v>4</v>
      </c>
      <c r="K60" s="0" t="n">
        <v>8</v>
      </c>
      <c r="L60" s="0" t="n">
        <v>0</v>
      </c>
      <c r="M60" s="0" t="n">
        <v>1</v>
      </c>
      <c r="N60" s="0" t="n">
        <v>3</v>
      </c>
      <c r="Q60" s="0" t="n">
        <v>10</v>
      </c>
      <c r="R60" s="0" t="n">
        <v>8</v>
      </c>
      <c r="S60" s="0" t="n">
        <v>0</v>
      </c>
      <c r="T60" s="0" t="n">
        <v>6</v>
      </c>
      <c r="U60" s="0" t="n">
        <v>16</v>
      </c>
      <c r="V60" s="0" t="n">
        <v>13</v>
      </c>
      <c r="W60" s="0" t="n">
        <v>25</v>
      </c>
      <c r="X60" s="0" t="n">
        <v>14</v>
      </c>
      <c r="Y60" s="0" t="n">
        <v>6</v>
      </c>
      <c r="Z60" s="0" t="n">
        <v>2</v>
      </c>
      <c r="AA60" s="0" t="n">
        <v>2</v>
      </c>
      <c r="AB60" s="0" t="n">
        <v>6</v>
      </c>
      <c r="AE60" s="0" t="n">
        <v>12</v>
      </c>
      <c r="AF60" s="0" t="n">
        <v>12</v>
      </c>
      <c r="AG60" s="0" t="n">
        <v>2</v>
      </c>
      <c r="AH60" s="0" t="n">
        <v>4</v>
      </c>
      <c r="AI60" s="0" t="n">
        <v>3</v>
      </c>
      <c r="AJ60" s="0" t="n">
        <v>14</v>
      </c>
      <c r="AK60" s="0" t="n">
        <v>13</v>
      </c>
      <c r="AL60" s="0" t="n">
        <v>15</v>
      </c>
      <c r="AM60" s="0" t="n">
        <v>2</v>
      </c>
      <c r="AN60" s="0" t="n">
        <v>10</v>
      </c>
      <c r="AO60" s="0" t="n">
        <v>9</v>
      </c>
      <c r="AP60" s="0" t="n">
        <v>15</v>
      </c>
    </row>
    <row r="61" customFormat="false" ht="15" hidden="false" customHeight="false" outlineLevel="0" collapsed="false">
      <c r="B61" s="0" t="s">
        <v>1</v>
      </c>
      <c r="C61" s="0" t="n">
        <v>7</v>
      </c>
      <c r="D61" s="0" t="n">
        <v>2</v>
      </c>
      <c r="E61" s="0" t="n">
        <v>0</v>
      </c>
      <c r="F61" s="0" t="n">
        <v>3</v>
      </c>
      <c r="G61" s="0" t="n">
        <v>5</v>
      </c>
      <c r="H61" s="0" t="n">
        <v>2</v>
      </c>
      <c r="I61" s="0" t="n">
        <v>6</v>
      </c>
      <c r="J61" s="0" t="n">
        <v>14</v>
      </c>
      <c r="K61" s="0" t="n">
        <v>3</v>
      </c>
      <c r="L61" s="0" t="n">
        <v>12</v>
      </c>
      <c r="M61" s="0" t="n">
        <v>3</v>
      </c>
      <c r="N61" s="0" t="n">
        <v>1</v>
      </c>
      <c r="Q61" s="0" t="n">
        <v>18</v>
      </c>
      <c r="R61" s="0" t="n">
        <v>11</v>
      </c>
      <c r="S61" s="0" t="n">
        <v>10</v>
      </c>
      <c r="T61" s="0" t="n">
        <v>7</v>
      </c>
      <c r="U61" s="0" t="n">
        <v>14</v>
      </c>
      <c r="V61" s="0" t="n">
        <v>8</v>
      </c>
      <c r="W61" s="0" t="n">
        <v>8</v>
      </c>
      <c r="X61" s="0" t="n">
        <v>0</v>
      </c>
      <c r="Y61" s="0" t="n">
        <v>7</v>
      </c>
      <c r="Z61" s="0" t="n">
        <v>0</v>
      </c>
      <c r="AA61" s="0" t="n">
        <v>22</v>
      </c>
      <c r="AB61" s="0" t="n">
        <v>11</v>
      </c>
      <c r="AE61" s="0" t="n">
        <v>0</v>
      </c>
      <c r="AF61" s="0" t="n">
        <v>0</v>
      </c>
      <c r="AG61" s="0" t="n">
        <v>3</v>
      </c>
      <c r="AH61" s="0" t="n">
        <v>0</v>
      </c>
      <c r="AI61" s="0" t="n">
        <v>16</v>
      </c>
      <c r="AJ61" s="0" t="n">
        <v>6</v>
      </c>
      <c r="AK61" s="0" t="n">
        <v>5</v>
      </c>
      <c r="AL61" s="0" t="n">
        <v>3</v>
      </c>
      <c r="AM61" s="0" t="n">
        <v>0</v>
      </c>
      <c r="AN61" s="0" t="n">
        <v>0</v>
      </c>
      <c r="AO61" s="0" t="n">
        <v>0</v>
      </c>
      <c r="AP61" s="0" t="n">
        <v>0</v>
      </c>
    </row>
    <row r="62" customFormat="false" ht="15" hidden="false" customHeight="false" outlineLevel="0" collapsed="false">
      <c r="B62" s="0" t="s">
        <v>28</v>
      </c>
      <c r="C62" s="0" t="n">
        <v>10</v>
      </c>
      <c r="D62" s="0" t="n">
        <v>8</v>
      </c>
      <c r="E62" s="0" t="n">
        <v>0</v>
      </c>
      <c r="F62" s="0" t="n">
        <v>6</v>
      </c>
      <c r="G62" s="0" t="n">
        <v>16</v>
      </c>
      <c r="H62" s="0" t="n">
        <v>13</v>
      </c>
      <c r="I62" s="0" t="n">
        <v>25</v>
      </c>
      <c r="J62" s="0" t="n">
        <v>14</v>
      </c>
      <c r="K62" s="0" t="n">
        <v>6</v>
      </c>
      <c r="L62" s="0" t="n">
        <v>2</v>
      </c>
      <c r="M62" s="0" t="n">
        <v>2</v>
      </c>
      <c r="N62" s="0" t="n">
        <v>6</v>
      </c>
    </row>
    <row r="63" customFormat="false" ht="15" hidden="false" customHeight="false" outlineLevel="0" collapsed="false">
      <c r="C63" s="0" t="n">
        <v>18</v>
      </c>
      <c r="D63" s="0" t="n">
        <v>11</v>
      </c>
      <c r="E63" s="0" t="n">
        <v>10</v>
      </c>
      <c r="F63" s="0" t="n">
        <v>7</v>
      </c>
      <c r="G63" s="0" t="n">
        <v>14</v>
      </c>
      <c r="H63" s="0" t="n">
        <v>8</v>
      </c>
      <c r="I63" s="0" t="n">
        <v>8</v>
      </c>
      <c r="J63" s="0" t="n">
        <v>0</v>
      </c>
      <c r="K63" s="0" t="n">
        <v>7</v>
      </c>
      <c r="L63" s="0" t="n">
        <v>0</v>
      </c>
      <c r="M63" s="0" t="n">
        <v>22</v>
      </c>
      <c r="N63" s="0" t="n">
        <v>11</v>
      </c>
    </row>
    <row r="64" customFormat="false" ht="15" hidden="false" customHeight="false" outlineLevel="0" collapsed="false">
      <c r="B64" s="0" t="s">
        <v>29</v>
      </c>
      <c r="C64" s="0" t="n">
        <v>12</v>
      </c>
      <c r="D64" s="0" t="n">
        <v>12</v>
      </c>
      <c r="E64" s="0" t="n">
        <v>2</v>
      </c>
      <c r="F64" s="0" t="n">
        <v>4</v>
      </c>
      <c r="G64" s="0" t="n">
        <v>3</v>
      </c>
      <c r="H64" s="0" t="n">
        <v>14</v>
      </c>
      <c r="I64" s="0" t="n">
        <v>13</v>
      </c>
      <c r="J64" s="0" t="n">
        <v>15</v>
      </c>
      <c r="K64" s="0" t="n">
        <v>2</v>
      </c>
      <c r="L64" s="0" t="n">
        <v>10</v>
      </c>
      <c r="M64" s="0" t="n">
        <v>9</v>
      </c>
      <c r="N64" s="0" t="n">
        <v>15</v>
      </c>
    </row>
    <row r="65" customFormat="false" ht="15" hidden="false" customHeight="false" outlineLevel="0" collapsed="false">
      <c r="C65" s="0" t="n">
        <v>0</v>
      </c>
      <c r="D65" s="0" t="n">
        <v>0</v>
      </c>
      <c r="E65" s="0" t="n">
        <v>3</v>
      </c>
      <c r="F65" s="0" t="n">
        <v>0</v>
      </c>
      <c r="G65" s="0" t="n">
        <v>16</v>
      </c>
      <c r="H65" s="0" t="n">
        <v>6</v>
      </c>
      <c r="I65" s="0" t="n">
        <v>5</v>
      </c>
      <c r="J65" s="0" t="n">
        <v>3</v>
      </c>
      <c r="K65" s="0" t="n">
        <v>0</v>
      </c>
      <c r="L65" s="0" t="n">
        <v>0</v>
      </c>
      <c r="M65" s="0" t="n">
        <v>0</v>
      </c>
      <c r="N65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O2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42"/>
  </cols>
  <sheetData>
    <row r="1" customFormat="false" ht="15" hidden="false" customHeight="false" outlineLevel="0" collapsed="false">
      <c r="A1" s="8" t="s">
        <v>59</v>
      </c>
    </row>
    <row r="2" customFormat="false" ht="15" hidden="false" customHeight="false" outlineLevel="0" collapsed="false">
      <c r="C2" s="0" t="s">
        <v>32</v>
      </c>
      <c r="D2" s="0" t="s">
        <v>33</v>
      </c>
      <c r="E2" s="0" t="s">
        <v>34</v>
      </c>
      <c r="F2" s="0" t="s">
        <v>35</v>
      </c>
      <c r="G2" s="0" t="s">
        <v>36</v>
      </c>
      <c r="H2" s="0" t="s">
        <v>37</v>
      </c>
      <c r="I2" s="0" t="s">
        <v>38</v>
      </c>
      <c r="J2" s="0" t="s">
        <v>39</v>
      </c>
      <c r="K2" s="0" t="s">
        <v>40</v>
      </c>
      <c r="L2" s="0" t="s">
        <v>41</v>
      </c>
      <c r="M2" s="0" t="s">
        <v>42</v>
      </c>
      <c r="N2" s="0" t="s">
        <v>43</v>
      </c>
    </row>
    <row r="3" customFormat="false" ht="15" hidden="false" customHeight="false" outlineLevel="0" collapsed="false">
      <c r="B3" s="0" t="s">
        <v>6</v>
      </c>
      <c r="C3" s="0" t="n">
        <v>10</v>
      </c>
      <c r="D3" s="0" t="n">
        <v>8</v>
      </c>
      <c r="E3" s="0" t="n">
        <v>0</v>
      </c>
      <c r="F3" s="0" t="n">
        <v>6</v>
      </c>
      <c r="G3" s="0" t="n">
        <v>16</v>
      </c>
      <c r="H3" s="0" t="n">
        <v>13</v>
      </c>
      <c r="I3" s="0" t="n">
        <v>25</v>
      </c>
      <c r="J3" s="0" t="n">
        <v>14</v>
      </c>
      <c r="K3" s="0" t="n">
        <v>6</v>
      </c>
      <c r="L3" s="0" t="n">
        <v>2</v>
      </c>
      <c r="M3" s="0" t="n">
        <v>2</v>
      </c>
      <c r="N3" s="0" t="n">
        <v>6</v>
      </c>
      <c r="O3" s="37" t="n">
        <f aca="false">SUM(C10:N10)/12</f>
        <v>9.66666666666667</v>
      </c>
    </row>
    <row r="4" customFormat="false" ht="15" hidden="false" customHeight="false" outlineLevel="0" collapsed="false">
      <c r="B4" s="0" t="s">
        <v>11</v>
      </c>
      <c r="C4" s="0" t="n">
        <v>3</v>
      </c>
      <c r="D4" s="0" t="n">
        <v>4</v>
      </c>
      <c r="E4" s="0" t="n">
        <v>4</v>
      </c>
      <c r="F4" s="0" t="n">
        <v>3</v>
      </c>
      <c r="G4" s="0" t="n">
        <v>4</v>
      </c>
      <c r="H4" s="0" t="n">
        <v>2</v>
      </c>
      <c r="I4" s="0" t="n">
        <v>5</v>
      </c>
      <c r="J4" s="0" t="n">
        <v>0</v>
      </c>
      <c r="K4" s="0" t="n">
        <v>3</v>
      </c>
      <c r="L4" s="0" t="n">
        <v>2</v>
      </c>
      <c r="M4" s="0" t="n">
        <v>1</v>
      </c>
      <c r="N4" s="0" t="n">
        <v>5</v>
      </c>
      <c r="O4" s="120" t="n">
        <f aca="false">SUM(C4:N4)/12</f>
        <v>3</v>
      </c>
    </row>
    <row r="5" customFormat="false" ht="15" hidden="false" customHeight="false" outlineLevel="0" collapsed="false">
      <c r="B5" s="0" t="s">
        <v>14</v>
      </c>
      <c r="C5" s="0" t="n">
        <v>7</v>
      </c>
      <c r="D5" s="0" t="n">
        <v>10</v>
      </c>
      <c r="E5" s="0" t="n">
        <v>0</v>
      </c>
      <c r="F5" s="0" t="n">
        <v>5</v>
      </c>
      <c r="G5" s="0" t="n">
        <v>2</v>
      </c>
      <c r="H5" s="0" t="n">
        <v>2</v>
      </c>
      <c r="I5" s="0" t="n">
        <v>5</v>
      </c>
      <c r="J5" s="0" t="n">
        <v>1</v>
      </c>
      <c r="K5" s="0" t="n">
        <v>4</v>
      </c>
      <c r="L5" s="0" t="n">
        <v>6</v>
      </c>
      <c r="M5" s="0" t="n">
        <v>0</v>
      </c>
      <c r="N5" s="0" t="n">
        <v>5</v>
      </c>
      <c r="O5" s="37" t="n">
        <f aca="false">SUM(C5:N5)/12</f>
        <v>3.91666666666667</v>
      </c>
    </row>
    <row r="6" customFormat="false" ht="15" hidden="false" customHeight="false" outlineLevel="0" collapsed="false">
      <c r="B6" s="0" t="s">
        <v>23</v>
      </c>
      <c r="C6" s="0" t="n">
        <v>9</v>
      </c>
      <c r="D6" s="0" t="n">
        <v>10</v>
      </c>
      <c r="E6" s="0" t="n">
        <v>3</v>
      </c>
      <c r="F6" s="0" t="n">
        <v>11</v>
      </c>
      <c r="G6" s="0" t="n">
        <v>3</v>
      </c>
      <c r="H6" s="0" t="n">
        <v>3</v>
      </c>
      <c r="I6" s="0" t="n">
        <v>9</v>
      </c>
      <c r="J6" s="0" t="n">
        <v>2</v>
      </c>
      <c r="K6" s="0" t="n">
        <v>2</v>
      </c>
      <c r="L6" s="0" t="n">
        <v>9</v>
      </c>
      <c r="M6" s="0" t="n">
        <v>4</v>
      </c>
      <c r="N6" s="0" t="n">
        <v>4</v>
      </c>
      <c r="O6" s="37" t="n">
        <f aca="false">SUM(C6:N6)/12</f>
        <v>5.75</v>
      </c>
    </row>
    <row r="7" customFormat="false" ht="15" hidden="false" customHeight="false" outlineLevel="0" collapsed="false">
      <c r="O7" s="37" t="n">
        <f aca="false">SUM(C7:N7)/12</f>
        <v>0</v>
      </c>
    </row>
    <row r="8" customFormat="false" ht="15" hidden="false" customHeight="false" outlineLevel="0" collapsed="false">
      <c r="O8" s="37" t="n">
        <f aca="false">SUM(C8:N8)/12</f>
        <v>0</v>
      </c>
    </row>
    <row r="9" customFormat="false" ht="15" hidden="false" customHeight="false" outlineLevel="0" collapsed="false">
      <c r="A9" s="8" t="s">
        <v>1</v>
      </c>
      <c r="C9" s="0" t="s">
        <v>32</v>
      </c>
      <c r="D9" s="0" t="s">
        <v>33</v>
      </c>
      <c r="E9" s="0" t="s">
        <v>34</v>
      </c>
      <c r="F9" s="0" t="s">
        <v>35</v>
      </c>
      <c r="G9" s="0" t="s">
        <v>36</v>
      </c>
      <c r="H9" s="0" t="s">
        <v>37</v>
      </c>
      <c r="I9" s="0" t="s">
        <v>38</v>
      </c>
      <c r="J9" s="0" t="s">
        <v>39</v>
      </c>
      <c r="K9" s="0" t="s">
        <v>40</v>
      </c>
      <c r="L9" s="0" t="s">
        <v>41</v>
      </c>
      <c r="M9" s="0" t="s">
        <v>42</v>
      </c>
      <c r="N9" s="0" t="s">
        <v>43</v>
      </c>
      <c r="O9" s="37" t="n">
        <f aca="false">SUM(C9:N9)/12</f>
        <v>0</v>
      </c>
    </row>
    <row r="10" customFormat="false" ht="15" hidden="false" customHeight="false" outlineLevel="0" collapsed="false">
      <c r="B10" s="0" t="s">
        <v>6</v>
      </c>
      <c r="C10" s="0" t="n">
        <v>18</v>
      </c>
      <c r="D10" s="0" t="n">
        <v>11</v>
      </c>
      <c r="E10" s="0" t="n">
        <v>10</v>
      </c>
      <c r="F10" s="0" t="n">
        <v>7</v>
      </c>
      <c r="G10" s="0" t="n">
        <v>14</v>
      </c>
      <c r="H10" s="0" t="n">
        <v>8</v>
      </c>
      <c r="I10" s="0" t="n">
        <v>8</v>
      </c>
      <c r="J10" s="0" t="n">
        <v>0</v>
      </c>
      <c r="K10" s="0" t="n">
        <v>7</v>
      </c>
      <c r="L10" s="0" t="n">
        <v>0</v>
      </c>
      <c r="M10" s="0" t="n">
        <v>22</v>
      </c>
      <c r="N10" s="0" t="n">
        <v>11</v>
      </c>
      <c r="O10" s="37" t="n">
        <f aca="false">SUM(C10:N10)/12</f>
        <v>9.66666666666667</v>
      </c>
    </row>
    <row r="11" customFormat="false" ht="15" hidden="false" customHeight="false" outlineLevel="0" collapsed="false">
      <c r="B11" s="0" t="s">
        <v>11</v>
      </c>
      <c r="C11" s="0" t="n">
        <v>1</v>
      </c>
      <c r="D11" s="0" t="n">
        <v>3</v>
      </c>
      <c r="E11" s="0" t="n">
        <v>3</v>
      </c>
      <c r="F11" s="0" t="n">
        <v>2</v>
      </c>
      <c r="G11" s="0" t="n">
        <v>9</v>
      </c>
      <c r="H11" s="0" t="n">
        <v>1</v>
      </c>
      <c r="I11" s="0" t="n">
        <v>1</v>
      </c>
      <c r="J11" s="0" t="n">
        <v>2</v>
      </c>
      <c r="K11" s="0" t="n">
        <v>2</v>
      </c>
      <c r="L11" s="0" t="n">
        <v>0</v>
      </c>
      <c r="M11" s="0" t="n">
        <v>3</v>
      </c>
      <c r="N11" s="0" t="n">
        <v>2</v>
      </c>
      <c r="O11" s="120" t="n">
        <f aca="false">SUM(C11:N11)/12</f>
        <v>2.41666666666667</v>
      </c>
    </row>
    <row r="12" customFormat="false" ht="15" hidden="false" customHeight="false" outlineLevel="0" collapsed="false">
      <c r="B12" s="0" t="s">
        <v>14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2</v>
      </c>
      <c r="N12" s="0" t="n">
        <v>1</v>
      </c>
      <c r="O12" s="37" t="n">
        <f aca="false">SUM(C12:N12)/12</f>
        <v>0.333333333333333</v>
      </c>
    </row>
    <row r="13" customFormat="false" ht="15" hidden="false" customHeight="false" outlineLevel="0" collapsed="false">
      <c r="O13" s="37" t="n">
        <f aca="false">SUM(C13:N13)/12</f>
        <v>0</v>
      </c>
    </row>
    <row r="14" customFormat="false" ht="15" hidden="false" customHeight="false" outlineLevel="0" collapsed="false">
      <c r="A14" s="8" t="s">
        <v>44</v>
      </c>
      <c r="C14" s="0" t="s">
        <v>32</v>
      </c>
      <c r="D14" s="0" t="s">
        <v>33</v>
      </c>
      <c r="E14" s="0" t="s">
        <v>34</v>
      </c>
      <c r="F14" s="0" t="s">
        <v>35</v>
      </c>
      <c r="G14" s="0" t="s">
        <v>36</v>
      </c>
      <c r="H14" s="0" t="s">
        <v>37</v>
      </c>
      <c r="I14" s="0" t="s">
        <v>38</v>
      </c>
      <c r="J14" s="0" t="s">
        <v>39</v>
      </c>
      <c r="K14" s="0" t="s">
        <v>40</v>
      </c>
      <c r="L14" s="0" t="s">
        <v>41</v>
      </c>
      <c r="M14" s="0" t="s">
        <v>42</v>
      </c>
      <c r="N14" s="0" t="s">
        <v>43</v>
      </c>
      <c r="O14" s="37" t="n">
        <f aca="false">SUM(C14:N14)/12</f>
        <v>0</v>
      </c>
    </row>
    <row r="15" customFormat="false" ht="15" hidden="false" customHeight="false" outlineLevel="0" collapsed="false">
      <c r="B15" s="0" t="s">
        <v>6</v>
      </c>
      <c r="C15" s="0" t="n">
        <v>3</v>
      </c>
      <c r="D15" s="0" t="n">
        <v>12</v>
      </c>
      <c r="E15" s="0" t="n">
        <v>29</v>
      </c>
      <c r="F15" s="0" t="n">
        <v>22</v>
      </c>
      <c r="G15" s="0" t="n">
        <v>16</v>
      </c>
      <c r="H15" s="0" t="n">
        <v>29</v>
      </c>
      <c r="I15" s="0" t="n">
        <v>15</v>
      </c>
      <c r="J15" s="0" t="n">
        <v>7</v>
      </c>
      <c r="K15" s="0" t="n">
        <v>9</v>
      </c>
      <c r="L15" s="0" t="n">
        <v>12</v>
      </c>
      <c r="M15" s="0" t="n">
        <v>24</v>
      </c>
      <c r="N15" s="0" t="n">
        <v>28</v>
      </c>
      <c r="O15" s="37" t="n">
        <f aca="false">SUM(C15:N15)/12</f>
        <v>17.1666666666667</v>
      </c>
    </row>
    <row r="16" customFormat="false" ht="15" hidden="false" customHeight="false" outlineLevel="0" collapsed="false">
      <c r="B16" s="0" t="s">
        <v>11</v>
      </c>
      <c r="C16" s="0" t="n">
        <v>11</v>
      </c>
      <c r="D16" s="0" t="n">
        <v>22</v>
      </c>
      <c r="E16" s="0" t="n">
        <v>17</v>
      </c>
      <c r="F16" s="0" t="n">
        <v>11</v>
      </c>
      <c r="G16" s="0" t="n">
        <v>24</v>
      </c>
      <c r="H16" s="0" t="n">
        <v>20</v>
      </c>
      <c r="I16" s="0" t="n">
        <v>16</v>
      </c>
      <c r="J16" s="0" t="n">
        <v>4</v>
      </c>
      <c r="K16" s="0" t="n">
        <v>9</v>
      </c>
      <c r="L16" s="0" t="n">
        <v>15</v>
      </c>
      <c r="M16" s="0" t="n">
        <v>2</v>
      </c>
      <c r="N16" s="0" t="n">
        <v>3</v>
      </c>
      <c r="O16" s="120" t="n">
        <f aca="false">SUM(C16:N16)/12</f>
        <v>12.8333333333333</v>
      </c>
    </row>
    <row r="17" customFormat="false" ht="15" hidden="false" customHeight="false" outlineLevel="0" collapsed="false">
      <c r="B17" s="0" t="s">
        <v>14</v>
      </c>
      <c r="C17" s="0" t="n">
        <v>9</v>
      </c>
      <c r="D17" s="0" t="n">
        <v>2</v>
      </c>
      <c r="E17" s="0" t="n">
        <v>3</v>
      </c>
      <c r="F17" s="0" t="n">
        <v>8</v>
      </c>
      <c r="G17" s="0" t="n">
        <v>5</v>
      </c>
      <c r="H17" s="0" t="n">
        <v>7</v>
      </c>
      <c r="I17" s="0" t="n">
        <v>4</v>
      </c>
      <c r="J17" s="0" t="n">
        <v>22</v>
      </c>
      <c r="K17" s="0" t="n">
        <v>6</v>
      </c>
      <c r="L17" s="0" t="n">
        <v>13</v>
      </c>
      <c r="M17" s="0" t="n">
        <v>18</v>
      </c>
      <c r="N17" s="0" t="n">
        <v>6</v>
      </c>
      <c r="O17" s="37" t="n">
        <f aca="false">SUM(C17:N17)/12</f>
        <v>8.58333333333333</v>
      </c>
    </row>
    <row r="18" customFormat="false" ht="15" hidden="false" customHeight="false" outlineLevel="0" collapsed="false">
      <c r="B18" s="0" t="s">
        <v>23</v>
      </c>
      <c r="C18" s="0" t="n">
        <v>5</v>
      </c>
      <c r="D18" s="0" t="n">
        <v>12</v>
      </c>
      <c r="E18" s="0" t="n">
        <v>12</v>
      </c>
      <c r="F18" s="0" t="n">
        <v>4</v>
      </c>
      <c r="G18" s="0" t="n">
        <v>6</v>
      </c>
      <c r="H18" s="0" t="n">
        <v>8</v>
      </c>
      <c r="I18" s="0" t="n">
        <v>8</v>
      </c>
      <c r="J18" s="0" t="n">
        <v>16</v>
      </c>
      <c r="K18" s="0" t="n">
        <v>16</v>
      </c>
      <c r="L18" s="0" t="n">
        <v>9</v>
      </c>
      <c r="M18" s="0" t="n">
        <v>8</v>
      </c>
      <c r="N18" s="0" t="n">
        <v>15</v>
      </c>
      <c r="O18" s="37" t="n">
        <f aca="false">SUM(C18:N18)/12</f>
        <v>9.91666666666667</v>
      </c>
    </row>
    <row r="19" customFormat="false" ht="15" hidden="false" customHeight="false" outlineLevel="0" collapsed="false">
      <c r="O19" s="37" t="n">
        <f aca="false">SUM(C19:N19)/12</f>
        <v>0</v>
      </c>
    </row>
    <row r="20" customFormat="false" ht="15" hidden="false" customHeight="false" outlineLevel="0" collapsed="false">
      <c r="A20" s="8" t="s">
        <v>45</v>
      </c>
      <c r="C20" s="0" t="s">
        <v>32</v>
      </c>
      <c r="D20" s="0" t="s">
        <v>33</v>
      </c>
      <c r="E20" s="0" t="s">
        <v>34</v>
      </c>
      <c r="F20" s="0" t="s">
        <v>35</v>
      </c>
      <c r="G20" s="0" t="s">
        <v>36</v>
      </c>
      <c r="H20" s="0" t="s">
        <v>37</v>
      </c>
      <c r="I20" s="0" t="s">
        <v>38</v>
      </c>
      <c r="J20" s="0" t="s">
        <v>39</v>
      </c>
      <c r="K20" s="0" t="s">
        <v>40</v>
      </c>
      <c r="L20" s="0" t="s">
        <v>41</v>
      </c>
      <c r="M20" s="0" t="s">
        <v>42</v>
      </c>
      <c r="N20" s="0" t="s">
        <v>43</v>
      </c>
      <c r="O20" s="37" t="n">
        <f aca="false">SUM(C20:N20)/12</f>
        <v>0</v>
      </c>
    </row>
    <row r="21" customFormat="false" ht="15" hidden="false" customHeight="false" outlineLevel="0" collapsed="false">
      <c r="B21" s="0" t="s">
        <v>6</v>
      </c>
      <c r="C21" s="0" t="n">
        <v>9</v>
      </c>
      <c r="D21" s="0" t="n">
        <v>4</v>
      </c>
      <c r="E21" s="0" t="n">
        <v>16</v>
      </c>
      <c r="F21" s="0" t="n">
        <v>17</v>
      </c>
      <c r="G21" s="0" t="n">
        <v>10</v>
      </c>
      <c r="H21" s="0" t="n">
        <v>13</v>
      </c>
      <c r="I21" s="0" t="n">
        <v>4</v>
      </c>
      <c r="J21" s="0" t="n">
        <v>13</v>
      </c>
      <c r="K21" s="0" t="n">
        <v>20</v>
      </c>
      <c r="L21" s="0" t="n">
        <v>13</v>
      </c>
      <c r="M21" s="0" t="n">
        <v>8</v>
      </c>
      <c r="N21" s="0" t="n">
        <v>17</v>
      </c>
      <c r="O21" s="37" t="n">
        <f aca="false">SUM(C21:N21)/12</f>
        <v>12</v>
      </c>
    </row>
    <row r="22" customFormat="false" ht="15" hidden="false" customHeight="false" outlineLevel="0" collapsed="false">
      <c r="B22" s="0" t="s">
        <v>11</v>
      </c>
      <c r="C22" s="0" t="n">
        <v>4</v>
      </c>
      <c r="D22" s="0" t="n">
        <v>1</v>
      </c>
      <c r="E22" s="0" t="n">
        <v>15</v>
      </c>
      <c r="F22" s="0" t="n">
        <v>15</v>
      </c>
      <c r="G22" s="0" t="n">
        <v>0</v>
      </c>
      <c r="H22" s="0" t="n">
        <v>42</v>
      </c>
      <c r="I22" s="0" t="n">
        <v>34</v>
      </c>
      <c r="J22" s="0" t="n">
        <v>2</v>
      </c>
      <c r="K22" s="0" t="n">
        <v>9</v>
      </c>
      <c r="L22" s="0" t="n">
        <v>3</v>
      </c>
      <c r="M22" s="0" t="n">
        <v>14</v>
      </c>
      <c r="N22" s="0" t="n">
        <v>6</v>
      </c>
      <c r="O22" s="120" t="n">
        <f aca="false">SUM(C22:N22)/12</f>
        <v>12.0833333333333</v>
      </c>
    </row>
    <row r="23" customFormat="false" ht="15" hidden="false" customHeight="false" outlineLevel="0" collapsed="false">
      <c r="B23" s="0" t="s">
        <v>14</v>
      </c>
      <c r="C23" s="0" t="n">
        <v>6</v>
      </c>
      <c r="D23" s="0" t="n">
        <v>12</v>
      </c>
      <c r="E23" s="0" t="n">
        <v>6</v>
      </c>
      <c r="F23" s="0" t="n">
        <v>5</v>
      </c>
      <c r="G23" s="0" t="n">
        <v>7</v>
      </c>
      <c r="H23" s="0" t="n">
        <v>6</v>
      </c>
      <c r="I23" s="0" t="n">
        <v>3</v>
      </c>
      <c r="J23" s="0" t="n">
        <v>5</v>
      </c>
      <c r="K23" s="0" t="n">
        <v>2</v>
      </c>
      <c r="L23" s="0" t="n">
        <v>6</v>
      </c>
      <c r="M23" s="0" t="n">
        <v>5</v>
      </c>
      <c r="N23" s="0" t="n">
        <v>8</v>
      </c>
      <c r="O23" s="37" t="n">
        <f aca="false">SUM(C23:N23)/12</f>
        <v>5.91666666666667</v>
      </c>
    </row>
    <row r="24" customFormat="false" ht="15" hidden="false" customHeight="false" outlineLevel="0" collapsed="false">
      <c r="B24" s="0" t="s">
        <v>23</v>
      </c>
      <c r="C24" s="0" t="n">
        <v>26</v>
      </c>
      <c r="D24" s="0" t="n">
        <v>37</v>
      </c>
      <c r="E24" s="0" t="n">
        <v>47</v>
      </c>
      <c r="F24" s="0" t="n">
        <v>11</v>
      </c>
      <c r="G24" s="0" t="n">
        <v>27</v>
      </c>
      <c r="H24" s="0" t="n">
        <v>40</v>
      </c>
      <c r="I24" s="0" t="n">
        <v>30</v>
      </c>
      <c r="J24" s="0" t="n">
        <v>40</v>
      </c>
      <c r="K24" s="0" t="n">
        <v>48</v>
      </c>
      <c r="L24" s="0" t="n">
        <v>10</v>
      </c>
      <c r="M24" s="0" t="n">
        <v>32</v>
      </c>
      <c r="N24" s="0" t="n">
        <v>37</v>
      </c>
      <c r="O24" s="37" t="n">
        <f aca="false">SUM(C24:N24)/12</f>
        <v>32.0833333333333</v>
      </c>
    </row>
    <row r="25" customFormat="false" ht="15" hidden="false" customHeight="false" outlineLevel="0" collapsed="false">
      <c r="A25" s="8" t="s">
        <v>46</v>
      </c>
      <c r="C25" s="0" t="s">
        <v>32</v>
      </c>
      <c r="D25" s="0" t="s">
        <v>33</v>
      </c>
      <c r="E25" s="0" t="s">
        <v>34</v>
      </c>
      <c r="F25" s="0" t="s">
        <v>35</v>
      </c>
      <c r="G25" s="0" t="s">
        <v>36</v>
      </c>
      <c r="H25" s="0" t="s">
        <v>37</v>
      </c>
      <c r="I25" s="0" t="s">
        <v>38</v>
      </c>
      <c r="J25" s="0" t="s">
        <v>39</v>
      </c>
      <c r="K25" s="0" t="s">
        <v>40</v>
      </c>
      <c r="L25" s="0" t="s">
        <v>41</v>
      </c>
      <c r="M25" s="0" t="s">
        <v>42</v>
      </c>
      <c r="N25" s="0" t="s">
        <v>43</v>
      </c>
      <c r="O25" s="37" t="n">
        <f aca="false">SUM(C25:N25)/12</f>
        <v>0</v>
      </c>
      <c r="Q25" s="37"/>
      <c r="R25" s="37"/>
      <c r="S25" s="37"/>
      <c r="T25" s="37"/>
      <c r="U25" s="37"/>
      <c r="V25" s="37"/>
      <c r="W25" s="37"/>
    </row>
    <row r="26" customFormat="false" ht="15" hidden="false" customHeight="false" outlineLevel="0" collapsed="false">
      <c r="B26" s="0" t="s">
        <v>6</v>
      </c>
      <c r="C26" s="0" t="n">
        <v>2</v>
      </c>
      <c r="D26" s="0" t="n">
        <v>22</v>
      </c>
      <c r="E26" s="0" t="n">
        <v>16</v>
      </c>
      <c r="F26" s="0" t="n">
        <v>14</v>
      </c>
      <c r="G26" s="0" t="n">
        <v>25</v>
      </c>
      <c r="H26" s="0" t="n">
        <v>12</v>
      </c>
      <c r="I26" s="0" t="n">
        <v>10</v>
      </c>
      <c r="J26" s="0" t="n">
        <v>19</v>
      </c>
      <c r="K26" s="0" t="n">
        <v>10</v>
      </c>
      <c r="L26" s="0" t="n">
        <v>25</v>
      </c>
      <c r="M26" s="0" t="n">
        <v>14</v>
      </c>
      <c r="N26" s="0" t="n">
        <v>17</v>
      </c>
      <c r="O26" s="37" t="n">
        <f aca="false">SUM(C26:N26)/12</f>
        <v>15.5</v>
      </c>
    </row>
    <row r="27" customFormat="false" ht="15" hidden="false" customHeight="false" outlineLevel="0" collapsed="false">
      <c r="B27" s="0" t="s">
        <v>11</v>
      </c>
      <c r="C27" s="0" t="n">
        <v>3</v>
      </c>
      <c r="D27" s="0" t="n">
        <v>7</v>
      </c>
      <c r="E27" s="0" t="n">
        <v>3</v>
      </c>
      <c r="F27" s="0" t="n">
        <v>5</v>
      </c>
      <c r="G27" s="0" t="n">
        <v>3</v>
      </c>
      <c r="H27" s="0" t="n">
        <v>4</v>
      </c>
      <c r="I27" s="0" t="n">
        <v>25</v>
      </c>
      <c r="J27" s="0" t="n">
        <v>7</v>
      </c>
      <c r="K27" s="0" t="n">
        <v>8</v>
      </c>
      <c r="L27" s="0" t="n">
        <v>16</v>
      </c>
      <c r="M27" s="0" t="n">
        <v>23</v>
      </c>
      <c r="N27" s="0" t="n">
        <v>10</v>
      </c>
      <c r="O27" s="120" t="n">
        <f aca="false">SUM(C27:N27)/12</f>
        <v>9.5</v>
      </c>
      <c r="Q27" s="119"/>
    </row>
    <row r="28" customFormat="false" ht="15" hidden="false" customHeight="false" outlineLevel="0" collapsed="false">
      <c r="B28" s="0" t="s">
        <v>14</v>
      </c>
      <c r="C28" s="0" t="n">
        <v>12</v>
      </c>
      <c r="D28" s="0" t="n">
        <v>14</v>
      </c>
      <c r="E28" s="0" t="n">
        <v>15</v>
      </c>
      <c r="F28" s="0" t="n">
        <v>15</v>
      </c>
      <c r="G28" s="0" t="n">
        <v>11</v>
      </c>
      <c r="H28" s="0" t="n">
        <v>11</v>
      </c>
      <c r="I28" s="0" t="n">
        <v>19</v>
      </c>
      <c r="J28" s="0" t="n">
        <v>11</v>
      </c>
      <c r="K28" s="0" t="n">
        <v>2</v>
      </c>
      <c r="L28" s="0" t="n">
        <v>12</v>
      </c>
      <c r="M28" s="0" t="n">
        <v>12</v>
      </c>
      <c r="N28" s="0" t="n">
        <v>15</v>
      </c>
      <c r="O28" s="37" t="n">
        <f aca="false">SUM(C28:N28)/12</f>
        <v>12.4166666666667</v>
      </c>
    </row>
    <row r="29" customFormat="false" ht="15" hidden="false" customHeight="false" outlineLevel="0" collapsed="false">
      <c r="B29" s="0" t="s">
        <v>23</v>
      </c>
      <c r="C29" s="0" t="n">
        <v>0</v>
      </c>
      <c r="D29" s="0" t="n">
        <v>5</v>
      </c>
      <c r="E29" s="0" t="n">
        <v>11</v>
      </c>
      <c r="F29" s="0" t="n">
        <v>7</v>
      </c>
      <c r="G29" s="0" t="n">
        <v>7</v>
      </c>
      <c r="H29" s="0" t="n">
        <v>5</v>
      </c>
      <c r="I29" s="0" t="n">
        <v>10</v>
      </c>
      <c r="J29" s="0" t="n">
        <v>9</v>
      </c>
      <c r="K29" s="0" t="n">
        <v>10</v>
      </c>
      <c r="L29" s="0" t="n">
        <v>7</v>
      </c>
      <c r="M29" s="0" t="n">
        <v>13</v>
      </c>
      <c r="N29" s="0" t="n">
        <v>10</v>
      </c>
      <c r="O29" s="37" t="n">
        <f aca="false">SUM(C29:N29)/12</f>
        <v>7.83333333333333</v>
      </c>
    </row>
    <row r="31" customFormat="false" ht="15" hidden="false" customHeight="false" outlineLevel="0" collapsed="false">
      <c r="Q31" s="37"/>
      <c r="R31" s="37"/>
      <c r="S31" s="37"/>
    </row>
    <row r="33" customFormat="false" ht="15" hidden="false" customHeight="false" outlineLevel="0" collapsed="false">
      <c r="C33" s="0" t="s">
        <v>32</v>
      </c>
      <c r="D33" s="0" t="s">
        <v>35</v>
      </c>
      <c r="E33" s="0" t="s">
        <v>38</v>
      </c>
      <c r="F33" s="0" t="s">
        <v>41</v>
      </c>
      <c r="G33" s="0" t="s">
        <v>34</v>
      </c>
      <c r="H33" s="0" t="s">
        <v>37</v>
      </c>
      <c r="I33" s="0" t="s">
        <v>40</v>
      </c>
      <c r="J33" s="0" t="s">
        <v>43</v>
      </c>
    </row>
    <row r="34" customFormat="false" ht="15" hidden="false" customHeight="false" outlineLevel="0" collapsed="false">
      <c r="C34" s="0" t="n">
        <v>10</v>
      </c>
      <c r="D34" s="0" t="n">
        <v>6</v>
      </c>
      <c r="E34" s="0" t="n">
        <v>25</v>
      </c>
      <c r="F34" s="0" t="n">
        <v>2</v>
      </c>
      <c r="G34" s="0" t="n">
        <v>0</v>
      </c>
      <c r="H34" s="0" t="n">
        <v>13</v>
      </c>
      <c r="I34" s="0" t="n">
        <v>6</v>
      </c>
      <c r="J34" s="0" t="n">
        <v>6</v>
      </c>
    </row>
    <row r="35" customFormat="false" ht="15" hidden="false" customHeight="false" outlineLevel="0" collapsed="false">
      <c r="C35" s="0" t="n">
        <v>3</v>
      </c>
      <c r="D35" s="0" t="n">
        <v>3</v>
      </c>
      <c r="E35" s="0" t="n">
        <v>5</v>
      </c>
      <c r="F35" s="0" t="n">
        <v>2</v>
      </c>
      <c r="G35" s="0" t="n">
        <v>4</v>
      </c>
      <c r="H35" s="0" t="n">
        <v>2</v>
      </c>
      <c r="I35" s="0" t="n">
        <v>3</v>
      </c>
      <c r="J35" s="0" t="n">
        <v>5</v>
      </c>
    </row>
    <row r="36" customFormat="false" ht="15" hidden="false" customHeight="false" outlineLevel="0" collapsed="false">
      <c r="C36" s="0" t="n">
        <v>7</v>
      </c>
      <c r="D36" s="0" t="n">
        <v>5</v>
      </c>
      <c r="E36" s="0" t="n">
        <v>5</v>
      </c>
      <c r="F36" s="0" t="n">
        <v>6</v>
      </c>
      <c r="G36" s="0" t="n">
        <v>0</v>
      </c>
      <c r="H36" s="0" t="n">
        <v>2</v>
      </c>
      <c r="I36" s="0" t="n">
        <v>4</v>
      </c>
      <c r="J36" s="0" t="n">
        <v>5</v>
      </c>
      <c r="Q36" s="37"/>
      <c r="R36" s="37"/>
      <c r="S36" s="37"/>
      <c r="T36" s="37"/>
      <c r="U36" s="37"/>
      <c r="V36" s="37"/>
      <c r="W36" s="37"/>
    </row>
    <row r="37" customFormat="false" ht="15" hidden="false" customHeight="false" outlineLevel="0" collapsed="false">
      <c r="C37" s="0" t="n">
        <v>9</v>
      </c>
      <c r="D37" s="0" t="n">
        <v>11</v>
      </c>
      <c r="E37" s="0" t="n">
        <v>9</v>
      </c>
      <c r="F37" s="0" t="n">
        <v>9</v>
      </c>
      <c r="G37" s="0" t="n">
        <v>3</v>
      </c>
      <c r="H37" s="0" t="n">
        <v>3</v>
      </c>
      <c r="I37" s="0" t="n">
        <v>2</v>
      </c>
      <c r="J37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3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85"/>
  </cols>
  <sheetData>
    <row r="1" customFormat="false" ht="15" hidden="false" customHeight="false" outlineLevel="0" collapsed="false">
      <c r="A1" s="8" t="s">
        <v>60</v>
      </c>
    </row>
    <row r="2" customFormat="false" ht="15" hidden="false" customHeight="false" outlineLevel="0" collapsed="false">
      <c r="C2" s="0" t="s">
        <v>32</v>
      </c>
      <c r="D2" s="0" t="s">
        <v>33</v>
      </c>
      <c r="E2" s="0" t="s">
        <v>34</v>
      </c>
      <c r="F2" s="0" t="s">
        <v>35</v>
      </c>
      <c r="G2" s="0" t="s">
        <v>36</v>
      </c>
      <c r="H2" s="0" t="s">
        <v>37</v>
      </c>
      <c r="I2" s="0" t="s">
        <v>38</v>
      </c>
      <c r="J2" s="0" t="s">
        <v>39</v>
      </c>
      <c r="K2" s="0" t="s">
        <v>40</v>
      </c>
      <c r="L2" s="0" t="s">
        <v>41</v>
      </c>
      <c r="M2" s="0" t="s">
        <v>42</v>
      </c>
      <c r="N2" s="0" t="s">
        <v>43</v>
      </c>
    </row>
    <row r="3" customFormat="false" ht="15" hidden="false" customHeight="false" outlineLevel="0" collapsed="false">
      <c r="B3" s="0" t="s">
        <v>6</v>
      </c>
      <c r="C3" s="0" t="n">
        <v>12</v>
      </c>
      <c r="D3" s="0" t="n">
        <v>12</v>
      </c>
      <c r="E3" s="0" t="n">
        <v>2</v>
      </c>
      <c r="F3" s="0" t="n">
        <v>4</v>
      </c>
      <c r="G3" s="0" t="n">
        <v>3</v>
      </c>
      <c r="H3" s="0" t="n">
        <v>14</v>
      </c>
      <c r="I3" s="0" t="n">
        <v>13</v>
      </c>
      <c r="J3" s="0" t="n">
        <v>15</v>
      </c>
      <c r="K3" s="0" t="n">
        <v>2</v>
      </c>
      <c r="L3" s="0" t="n">
        <v>10</v>
      </c>
      <c r="M3" s="0" t="n">
        <v>9</v>
      </c>
      <c r="N3" s="0" t="n">
        <v>15</v>
      </c>
    </row>
    <row r="4" customFormat="false" ht="15" hidden="false" customHeight="false" outlineLevel="0" collapsed="false">
      <c r="B4" s="0" t="s">
        <v>11</v>
      </c>
      <c r="C4" s="0" t="n">
        <v>7</v>
      </c>
      <c r="D4" s="0" t="n">
        <v>9</v>
      </c>
      <c r="E4" s="0" t="n">
        <v>7</v>
      </c>
      <c r="F4" s="0" t="n">
        <v>5</v>
      </c>
      <c r="G4" s="0" t="n">
        <v>7</v>
      </c>
      <c r="H4" s="0" t="n">
        <v>9</v>
      </c>
      <c r="I4" s="0" t="n">
        <v>5</v>
      </c>
      <c r="J4" s="0" t="n">
        <v>1</v>
      </c>
      <c r="K4" s="0" t="n">
        <v>0</v>
      </c>
      <c r="L4" s="0" t="n">
        <v>1</v>
      </c>
      <c r="M4" s="0" t="n">
        <v>7</v>
      </c>
      <c r="N4" s="0" t="n">
        <v>0</v>
      </c>
    </row>
    <row r="5" customFormat="false" ht="15" hidden="false" customHeight="false" outlineLevel="0" collapsed="false">
      <c r="B5" s="0" t="s">
        <v>14</v>
      </c>
      <c r="C5" s="0" t="n">
        <v>2</v>
      </c>
      <c r="D5" s="0" t="n">
        <v>0</v>
      </c>
      <c r="E5" s="0" t="n">
        <v>1</v>
      </c>
      <c r="F5" s="0" t="n">
        <v>2</v>
      </c>
      <c r="G5" s="0" t="n">
        <v>1</v>
      </c>
      <c r="H5" s="0" t="n">
        <v>4</v>
      </c>
      <c r="I5" s="0" t="n">
        <v>3</v>
      </c>
      <c r="J5" s="0" t="n">
        <v>7</v>
      </c>
      <c r="K5" s="0" t="n">
        <v>2</v>
      </c>
      <c r="L5" s="0" t="n">
        <v>0</v>
      </c>
      <c r="M5" s="0" t="n">
        <v>5</v>
      </c>
      <c r="N5" s="0" t="n">
        <v>1</v>
      </c>
    </row>
    <row r="6" customFormat="false" ht="15" hidden="false" customHeight="false" outlineLevel="0" collapsed="false">
      <c r="B6" s="0" t="s">
        <v>23</v>
      </c>
      <c r="C6" s="0" t="n">
        <v>11</v>
      </c>
      <c r="D6" s="0" t="n">
        <v>15</v>
      </c>
      <c r="E6" s="0" t="n">
        <v>8</v>
      </c>
      <c r="F6" s="0" t="n">
        <v>10</v>
      </c>
      <c r="G6" s="0" t="n">
        <v>2</v>
      </c>
      <c r="H6" s="0" t="n">
        <v>18</v>
      </c>
      <c r="I6" s="0" t="n">
        <v>13</v>
      </c>
      <c r="J6" s="0" t="n">
        <v>0</v>
      </c>
      <c r="K6" s="0" t="n">
        <v>3</v>
      </c>
      <c r="L6" s="0" t="n">
        <v>3</v>
      </c>
      <c r="M6" s="0" t="n">
        <v>13</v>
      </c>
      <c r="N6" s="0" t="n">
        <v>10</v>
      </c>
    </row>
    <row r="9" customFormat="false" ht="15" hidden="false" customHeight="false" outlineLevel="0" collapsed="false">
      <c r="A9" s="8" t="s">
        <v>1</v>
      </c>
      <c r="C9" s="0" t="s">
        <v>32</v>
      </c>
      <c r="D9" s="0" t="s">
        <v>33</v>
      </c>
      <c r="E9" s="0" t="s">
        <v>34</v>
      </c>
      <c r="F9" s="0" t="s">
        <v>35</v>
      </c>
      <c r="G9" s="0" t="s">
        <v>36</v>
      </c>
      <c r="H9" s="0" t="s">
        <v>37</v>
      </c>
      <c r="I9" s="0" t="s">
        <v>38</v>
      </c>
      <c r="J9" s="0" t="s">
        <v>39</v>
      </c>
      <c r="K9" s="0" t="s">
        <v>40</v>
      </c>
      <c r="L9" s="0" t="s">
        <v>41</v>
      </c>
      <c r="M9" s="0" t="s">
        <v>42</v>
      </c>
      <c r="N9" s="0" t="s">
        <v>43</v>
      </c>
    </row>
    <row r="10" customFormat="false" ht="15" hidden="false" customHeight="false" outlineLevel="0" collapsed="false">
      <c r="B10" s="0" t="s">
        <v>6</v>
      </c>
      <c r="C10" s="0" t="n">
        <v>0</v>
      </c>
      <c r="D10" s="0" t="n">
        <v>0</v>
      </c>
      <c r="E10" s="0" t="n">
        <v>3</v>
      </c>
      <c r="F10" s="0" t="n">
        <v>0</v>
      </c>
      <c r="G10" s="0" t="n">
        <v>16</v>
      </c>
      <c r="H10" s="0" t="n">
        <v>6</v>
      </c>
      <c r="I10" s="0" t="n">
        <v>5</v>
      </c>
      <c r="J10" s="0" t="n">
        <v>3</v>
      </c>
      <c r="K10" s="0" t="n">
        <v>0</v>
      </c>
      <c r="L10" s="0" t="n">
        <v>0</v>
      </c>
      <c r="M10" s="0" t="n">
        <v>0</v>
      </c>
      <c r="N10" s="0" t="n">
        <v>0</v>
      </c>
    </row>
    <row r="11" customFormat="false" ht="15" hidden="false" customHeight="false" outlineLevel="0" collapsed="false">
      <c r="B11" s="0" t="s">
        <v>11</v>
      </c>
      <c r="C11" s="0" t="n">
        <v>3</v>
      </c>
      <c r="D11" s="0" t="n">
        <v>27</v>
      </c>
      <c r="E11" s="0" t="n">
        <v>4</v>
      </c>
      <c r="F11" s="0" t="n">
        <v>13</v>
      </c>
      <c r="G11" s="0" t="n">
        <v>3</v>
      </c>
      <c r="H11" s="0" t="n">
        <v>11</v>
      </c>
      <c r="I11" s="0" t="n">
        <v>9</v>
      </c>
      <c r="J11" s="0" t="n">
        <v>3</v>
      </c>
      <c r="K11" s="0" t="n">
        <v>6</v>
      </c>
      <c r="L11" s="0" t="n">
        <v>11</v>
      </c>
      <c r="M11" s="0" t="n">
        <v>0</v>
      </c>
      <c r="N11" s="0" t="n">
        <v>8</v>
      </c>
    </row>
    <row r="12" customFormat="false" ht="15" hidden="false" customHeight="false" outlineLevel="0" collapsed="false">
      <c r="B12" s="0" t="s">
        <v>14</v>
      </c>
      <c r="C12" s="0" t="n">
        <v>0</v>
      </c>
      <c r="D12" s="0" t="n">
        <v>3</v>
      </c>
      <c r="E12" s="0" t="n">
        <v>2</v>
      </c>
      <c r="F12" s="0" t="n">
        <v>2</v>
      </c>
      <c r="G12" s="0" t="n">
        <v>1</v>
      </c>
      <c r="H12" s="0" t="n">
        <v>0</v>
      </c>
      <c r="I12" s="0" t="n">
        <v>1</v>
      </c>
      <c r="J12" s="0" t="n">
        <v>0</v>
      </c>
      <c r="K12" s="0" t="n">
        <v>1</v>
      </c>
      <c r="L12" s="0" t="n">
        <v>0</v>
      </c>
      <c r="M12" s="0" t="n">
        <v>2</v>
      </c>
      <c r="N12" s="0" t="n">
        <v>1</v>
      </c>
    </row>
    <row r="15" customFormat="false" ht="15" hidden="false" customHeight="false" outlineLevel="0" collapsed="false">
      <c r="A15" s="8" t="s">
        <v>44</v>
      </c>
      <c r="C15" s="0" t="s">
        <v>32</v>
      </c>
      <c r="D15" s="0" t="s">
        <v>33</v>
      </c>
      <c r="E15" s="0" t="s">
        <v>34</v>
      </c>
      <c r="F15" s="0" t="s">
        <v>35</v>
      </c>
      <c r="G15" s="0" t="s">
        <v>36</v>
      </c>
      <c r="H15" s="0" t="s">
        <v>37</v>
      </c>
      <c r="I15" s="0" t="s">
        <v>38</v>
      </c>
      <c r="J15" s="0" t="s">
        <v>39</v>
      </c>
      <c r="K15" s="0" t="s">
        <v>40</v>
      </c>
      <c r="L15" s="0" t="s">
        <v>41</v>
      </c>
      <c r="M15" s="0" t="s">
        <v>42</v>
      </c>
      <c r="N15" s="0" t="s">
        <v>43</v>
      </c>
    </row>
    <row r="16" customFormat="false" ht="15" hidden="false" customHeight="false" outlineLevel="0" collapsed="false">
      <c r="B16" s="0" t="s">
        <v>6</v>
      </c>
      <c r="C16" s="0" t="n">
        <v>6</v>
      </c>
      <c r="D16" s="0" t="n">
        <v>9</v>
      </c>
      <c r="E16" s="0" t="n">
        <v>22</v>
      </c>
      <c r="F16" s="0" t="n">
        <v>14</v>
      </c>
      <c r="G16" s="0" t="n">
        <v>12</v>
      </c>
      <c r="H16" s="0" t="n">
        <v>5</v>
      </c>
      <c r="I16" s="0" t="n">
        <v>26</v>
      </c>
      <c r="J16" s="0" t="n">
        <v>31</v>
      </c>
      <c r="K16" s="0" t="n">
        <v>12</v>
      </c>
      <c r="L16" s="0" t="n">
        <v>8</v>
      </c>
      <c r="M16" s="0" t="n">
        <v>6</v>
      </c>
      <c r="N16" s="0" t="n">
        <v>12</v>
      </c>
    </row>
    <row r="17" customFormat="false" ht="15" hidden="false" customHeight="false" outlineLevel="0" collapsed="false">
      <c r="B17" s="0" t="s">
        <v>11</v>
      </c>
      <c r="C17" s="0" t="n">
        <v>13</v>
      </c>
      <c r="D17" s="0" t="n">
        <v>30</v>
      </c>
      <c r="E17" s="0" t="n">
        <v>6</v>
      </c>
      <c r="F17" s="0" t="n">
        <v>10</v>
      </c>
      <c r="G17" s="0" t="n">
        <v>13</v>
      </c>
      <c r="H17" s="0" t="n">
        <v>11</v>
      </c>
      <c r="I17" s="0" t="n">
        <v>20</v>
      </c>
      <c r="J17" s="0" t="n">
        <v>11</v>
      </c>
      <c r="K17" s="0" t="n">
        <v>17</v>
      </c>
      <c r="L17" s="0" t="n">
        <v>6</v>
      </c>
      <c r="M17" s="0" t="n">
        <v>2</v>
      </c>
      <c r="N17" s="0" t="n">
        <v>16</v>
      </c>
    </row>
    <row r="18" customFormat="false" ht="15" hidden="false" customHeight="false" outlineLevel="0" collapsed="false">
      <c r="B18" s="0" t="s">
        <v>14</v>
      </c>
      <c r="C18" s="0" t="n">
        <v>6</v>
      </c>
      <c r="D18" s="0" t="n">
        <v>12</v>
      </c>
      <c r="E18" s="0" t="n">
        <v>4</v>
      </c>
      <c r="F18" s="0" t="n">
        <v>11</v>
      </c>
      <c r="G18" s="0" t="n">
        <v>18</v>
      </c>
      <c r="H18" s="0" t="n">
        <v>4</v>
      </c>
      <c r="I18" s="0" t="n">
        <v>8</v>
      </c>
      <c r="J18" s="0" t="n">
        <v>0</v>
      </c>
      <c r="K18" s="0" t="n">
        <v>7</v>
      </c>
      <c r="L18" s="0" t="n">
        <v>8</v>
      </c>
      <c r="M18" s="0" t="n">
        <v>5</v>
      </c>
      <c r="N18" s="0" t="n">
        <v>7</v>
      </c>
    </row>
    <row r="19" customFormat="false" ht="15" hidden="false" customHeight="false" outlineLevel="0" collapsed="false">
      <c r="B19" s="0" t="s">
        <v>23</v>
      </c>
      <c r="C19" s="0" t="n">
        <v>5</v>
      </c>
      <c r="D19" s="0" t="n">
        <v>0</v>
      </c>
      <c r="E19" s="0" t="n">
        <v>0</v>
      </c>
      <c r="F19" s="0" t="n">
        <v>19</v>
      </c>
      <c r="G19" s="0" t="n">
        <v>12</v>
      </c>
      <c r="H19" s="0" t="n">
        <v>10</v>
      </c>
      <c r="I19" s="0" t="n">
        <v>4</v>
      </c>
      <c r="J19" s="0" t="n">
        <v>22</v>
      </c>
      <c r="K19" s="0" t="n">
        <v>16</v>
      </c>
      <c r="L19" s="0" t="n">
        <v>13</v>
      </c>
      <c r="M19" s="0" t="n">
        <v>9</v>
      </c>
      <c r="N19" s="0" t="n">
        <v>14</v>
      </c>
    </row>
    <row r="21" customFormat="false" ht="15" hidden="false" customHeight="false" outlineLevel="0" collapsed="false">
      <c r="A21" s="8" t="s">
        <v>45</v>
      </c>
      <c r="C21" s="0" t="s">
        <v>32</v>
      </c>
      <c r="D21" s="0" t="s">
        <v>33</v>
      </c>
      <c r="E21" s="0" t="s">
        <v>34</v>
      </c>
      <c r="F21" s="0" t="s">
        <v>35</v>
      </c>
      <c r="G21" s="0" t="s">
        <v>36</v>
      </c>
      <c r="H21" s="0" t="s">
        <v>37</v>
      </c>
      <c r="I21" s="0" t="s">
        <v>38</v>
      </c>
      <c r="J21" s="0" t="s">
        <v>39</v>
      </c>
      <c r="K21" s="0" t="s">
        <v>40</v>
      </c>
      <c r="L21" s="0" t="s">
        <v>41</v>
      </c>
      <c r="M21" s="0" t="s">
        <v>42</v>
      </c>
      <c r="N21" s="0" t="s">
        <v>43</v>
      </c>
    </row>
    <row r="22" customFormat="false" ht="15" hidden="false" customHeight="false" outlineLevel="0" collapsed="false">
      <c r="B22" s="0" t="s">
        <v>6</v>
      </c>
      <c r="C22" s="0" t="n">
        <v>28</v>
      </c>
      <c r="D22" s="0" t="n">
        <v>30</v>
      </c>
      <c r="E22" s="0" t="n">
        <v>33</v>
      </c>
      <c r="F22" s="0" t="n">
        <v>6</v>
      </c>
      <c r="G22" s="0" t="n">
        <v>7</v>
      </c>
      <c r="H22" s="0" t="n">
        <v>12</v>
      </c>
      <c r="I22" s="0" t="n">
        <v>1</v>
      </c>
      <c r="J22" s="0" t="n">
        <v>12</v>
      </c>
      <c r="K22" s="0" t="n">
        <v>1</v>
      </c>
      <c r="L22" s="0" t="n">
        <v>8</v>
      </c>
      <c r="M22" s="0" t="n">
        <v>13</v>
      </c>
      <c r="N22" s="0" t="n">
        <v>19</v>
      </c>
    </row>
    <row r="23" customFormat="false" ht="15" hidden="false" customHeight="false" outlineLevel="0" collapsed="false">
      <c r="B23" s="0" t="s">
        <v>11</v>
      </c>
      <c r="C23" s="0" t="n">
        <v>8</v>
      </c>
      <c r="D23" s="0" t="n">
        <v>3</v>
      </c>
      <c r="E23" s="0" t="n">
        <v>34</v>
      </c>
      <c r="F23" s="0" t="n">
        <v>13</v>
      </c>
      <c r="G23" s="0" t="n">
        <v>8</v>
      </c>
      <c r="H23" s="0" t="n">
        <v>11</v>
      </c>
      <c r="I23" s="0" t="n">
        <v>2</v>
      </c>
      <c r="J23" s="0" t="n">
        <v>23</v>
      </c>
      <c r="K23" s="0" t="n">
        <v>30</v>
      </c>
      <c r="L23" s="0" t="n">
        <v>11</v>
      </c>
      <c r="M23" s="0" t="n">
        <v>28</v>
      </c>
      <c r="N23" s="0" t="n">
        <v>17</v>
      </c>
    </row>
    <row r="24" customFormat="false" ht="15" hidden="false" customHeight="false" outlineLevel="0" collapsed="false">
      <c r="B24" s="0" t="s">
        <v>14</v>
      </c>
      <c r="C24" s="0" t="n">
        <v>5</v>
      </c>
      <c r="D24" s="0" t="n">
        <v>11</v>
      </c>
      <c r="E24" s="0" t="n">
        <v>2</v>
      </c>
      <c r="F24" s="0" t="n">
        <v>7</v>
      </c>
      <c r="G24" s="0" t="n">
        <v>7</v>
      </c>
      <c r="H24" s="0" t="n">
        <v>4</v>
      </c>
      <c r="I24" s="0" t="n">
        <v>3</v>
      </c>
      <c r="J24" s="0" t="n">
        <v>9</v>
      </c>
      <c r="K24" s="0" t="n">
        <v>3</v>
      </c>
      <c r="L24" s="0" t="n">
        <v>7</v>
      </c>
      <c r="M24" s="0" t="n">
        <v>6</v>
      </c>
      <c r="N24" s="0" t="n">
        <v>6</v>
      </c>
    </row>
    <row r="25" customFormat="false" ht="15" hidden="false" customHeight="false" outlineLevel="0" collapsed="false">
      <c r="B25" s="0" t="s">
        <v>23</v>
      </c>
      <c r="C25" s="0" t="n">
        <v>1</v>
      </c>
      <c r="D25" s="0" t="n">
        <v>19</v>
      </c>
      <c r="E25" s="0" t="n">
        <v>0</v>
      </c>
      <c r="F25" s="0" t="n">
        <v>1</v>
      </c>
      <c r="G25" s="0" t="n">
        <v>34</v>
      </c>
      <c r="H25" s="0" t="n">
        <v>2</v>
      </c>
      <c r="I25" s="0" t="n">
        <v>46</v>
      </c>
      <c r="J25" s="0" t="n">
        <v>46</v>
      </c>
      <c r="K25" s="0" t="n">
        <v>16</v>
      </c>
      <c r="L25" s="0" t="n">
        <v>11</v>
      </c>
      <c r="M25" s="0" t="n">
        <v>4</v>
      </c>
      <c r="N25" s="0" t="n">
        <v>13</v>
      </c>
    </row>
    <row r="26" customFormat="false" ht="15" hidden="false" customHeight="false" outlineLevel="0" collapsed="false">
      <c r="A26" s="8" t="s">
        <v>46</v>
      </c>
      <c r="C26" s="0" t="s">
        <v>32</v>
      </c>
      <c r="D26" s="0" t="s">
        <v>33</v>
      </c>
      <c r="E26" s="0" t="s">
        <v>34</v>
      </c>
      <c r="F26" s="0" t="s">
        <v>35</v>
      </c>
      <c r="G26" s="0" t="s">
        <v>36</v>
      </c>
      <c r="H26" s="0" t="s">
        <v>37</v>
      </c>
      <c r="I26" s="0" t="s">
        <v>38</v>
      </c>
      <c r="J26" s="0" t="s">
        <v>39</v>
      </c>
      <c r="K26" s="0" t="s">
        <v>40</v>
      </c>
      <c r="L26" s="0" t="s">
        <v>41</v>
      </c>
      <c r="M26" s="0" t="s">
        <v>42</v>
      </c>
      <c r="N26" s="0" t="s">
        <v>43</v>
      </c>
    </row>
    <row r="27" customFormat="false" ht="15" hidden="false" customHeight="false" outlineLevel="0" collapsed="false">
      <c r="B27" s="0" t="s">
        <v>6</v>
      </c>
      <c r="C27" s="0" t="n">
        <v>6</v>
      </c>
      <c r="D27" s="0" t="n">
        <v>5</v>
      </c>
      <c r="E27" s="0" t="n">
        <v>0</v>
      </c>
      <c r="F27" s="0" t="n">
        <v>17</v>
      </c>
      <c r="G27" s="0" t="n">
        <v>3</v>
      </c>
      <c r="H27" s="0" t="n">
        <v>19</v>
      </c>
      <c r="I27" s="0" t="n">
        <v>11</v>
      </c>
      <c r="J27" s="0" t="n">
        <v>1</v>
      </c>
      <c r="K27" s="0" t="n">
        <v>8</v>
      </c>
      <c r="L27" s="0" t="n">
        <v>14</v>
      </c>
      <c r="M27" s="0" t="n">
        <v>24</v>
      </c>
      <c r="N27" s="0" t="n">
        <v>34</v>
      </c>
    </row>
    <row r="28" customFormat="false" ht="15" hidden="false" customHeight="false" outlineLevel="0" collapsed="false">
      <c r="B28" s="0" t="s">
        <v>11</v>
      </c>
      <c r="C28" s="121" t="n">
        <v>20</v>
      </c>
      <c r="D28" s="0" t="n">
        <v>7</v>
      </c>
      <c r="E28" s="0" t="n">
        <v>20</v>
      </c>
      <c r="F28" s="0" t="n">
        <v>17</v>
      </c>
      <c r="G28" s="0" t="n">
        <v>11</v>
      </c>
      <c r="H28" s="0" t="n">
        <v>5</v>
      </c>
      <c r="I28" s="0" t="n">
        <v>7</v>
      </c>
      <c r="J28" s="0" t="n">
        <v>19</v>
      </c>
      <c r="K28" s="0" t="n">
        <v>8</v>
      </c>
      <c r="L28" s="0" t="n">
        <v>22</v>
      </c>
      <c r="M28" s="0" t="n">
        <v>24</v>
      </c>
      <c r="N28" s="0" t="n">
        <v>8</v>
      </c>
    </row>
    <row r="29" customFormat="false" ht="15" hidden="false" customHeight="false" outlineLevel="0" collapsed="false">
      <c r="B29" s="0" t="s">
        <v>14</v>
      </c>
      <c r="C29" s="122" t="n">
        <v>18</v>
      </c>
      <c r="D29" s="0" t="n">
        <v>9</v>
      </c>
      <c r="E29" s="0" t="n">
        <v>6</v>
      </c>
      <c r="F29" s="0" t="n">
        <v>7</v>
      </c>
      <c r="G29" s="0" t="n">
        <v>4</v>
      </c>
      <c r="H29" s="0" t="n">
        <v>8</v>
      </c>
      <c r="I29" s="0" t="n">
        <v>13</v>
      </c>
      <c r="J29" s="0" t="n">
        <v>19</v>
      </c>
      <c r="K29" s="0" t="n">
        <v>10</v>
      </c>
      <c r="L29" s="0" t="n">
        <v>11</v>
      </c>
      <c r="M29" s="0" t="n">
        <v>15</v>
      </c>
      <c r="N29" s="0" t="n">
        <v>11</v>
      </c>
    </row>
    <row r="30" customFormat="false" ht="15" hidden="false" customHeight="false" outlineLevel="0" collapsed="false">
      <c r="B30" s="0" t="s">
        <v>23</v>
      </c>
      <c r="C30" s="122" t="n">
        <v>0</v>
      </c>
      <c r="D30" s="0" t="n">
        <v>2</v>
      </c>
      <c r="E30" s="0" t="n">
        <v>0</v>
      </c>
      <c r="F30" s="0" t="n">
        <v>1</v>
      </c>
      <c r="G30" s="0" t="n">
        <v>15</v>
      </c>
      <c r="H30" s="0" t="n">
        <v>0</v>
      </c>
      <c r="I30" s="0" t="n">
        <v>13</v>
      </c>
      <c r="J30" s="0" t="n">
        <v>6</v>
      </c>
      <c r="K30" s="0" t="n">
        <v>9</v>
      </c>
      <c r="L30" s="0" t="n">
        <v>12</v>
      </c>
      <c r="M30" s="0" t="n">
        <v>7</v>
      </c>
      <c r="N30" s="0" t="n">
        <v>3</v>
      </c>
    </row>
    <row r="31" customFormat="false" ht="15" hidden="false" customHeight="false" outlineLevel="0" collapsed="false">
      <c r="C31" s="12"/>
    </row>
    <row r="32" customFormat="false" ht="15" hidden="false" customHeight="false" outlineLevel="0" collapsed="false">
      <c r="C32" s="33"/>
    </row>
    <row r="33" customFormat="false" ht="15" hidden="false" customHeight="false" outlineLevel="0" collapsed="false">
      <c r="C33" s="33"/>
    </row>
    <row r="34" customFormat="false" ht="15" hidden="false" customHeight="false" outlineLevel="0" collapsed="false">
      <c r="C34" s="33"/>
    </row>
    <row r="35" customFormat="false" ht="15" hidden="false" customHeight="false" outlineLevel="0" collapsed="false">
      <c r="C35" s="33"/>
    </row>
    <row r="36" customFormat="false" ht="15" hidden="false" customHeight="false" outlineLevel="0" collapsed="false">
      <c r="C36" s="12"/>
    </row>
    <row r="37" customFormat="false" ht="15" hidden="false" customHeight="false" outlineLevel="0" collapsed="false">
      <c r="C37" s="12"/>
    </row>
    <row r="38" customFormat="false" ht="15" hidden="false" customHeight="false" outlineLevel="0" collapsed="false">
      <c r="C38" s="12"/>
    </row>
    <row r="39" customFormat="false" ht="15" hidden="false" customHeight="false" outlineLevel="0" collapsed="false">
      <c r="C39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:P3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8T03:09:40Z</dcterms:created>
  <dc:creator>Megs</dc:creator>
  <dc:description/>
  <dc:language>en-US</dc:language>
  <cp:lastModifiedBy>Megs</cp:lastModifiedBy>
  <cp:lastPrinted>2008-02-27T05:09:15Z</cp:lastPrinted>
  <dcterms:modified xsi:type="dcterms:W3CDTF">2014-06-15T06:33:16Z</dcterms:modified>
  <cp:revision>0</cp:revision>
  <dc:subject/>
  <dc:title/>
</cp:coreProperties>
</file>